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hi360web-my.sharepoint.com/personal/nmack_fhi360_org/Documents/1_Editor/EpiC/Manuscripts/"/>
    </mc:Choice>
  </mc:AlternateContent>
  <xr:revisionPtr revIDLastSave="0" documentId="8_{4B5FFF0B-73C0-4090-8DED-650823D41AB3}" xr6:coauthVersionLast="47" xr6:coauthVersionMax="47" xr10:uidLastSave="{00000000-0000-0000-0000-000000000000}"/>
  <bookViews>
    <workbookView xWindow="-120" yWindow="-120" windowWidth="25440" windowHeight="15390" xr2:uid="{611C2A3A-E98A-43DD-9032-1CEBE4F07896}"/>
  </bookViews>
  <sheets>
    <sheet name="CALHIV MMD SIDHAS 2_18 y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4" i="1" l="1"/>
  <c r="E54" i="1"/>
  <c r="F54" i="1"/>
  <c r="G54" i="1"/>
  <c r="H54" i="1"/>
  <c r="C54" i="1"/>
  <c r="D52" i="1"/>
  <c r="E52" i="1"/>
  <c r="F52" i="1"/>
  <c r="G52" i="1"/>
  <c r="H52" i="1"/>
  <c r="C52" i="1"/>
</calcChain>
</file>

<file path=xl/sharedStrings.xml><?xml version="1.0" encoding="utf-8"?>
<sst xmlns="http://schemas.openxmlformats.org/spreadsheetml/2006/main" count="107" uniqueCount="33">
  <si>
    <t>&lt;3 months</t>
  </si>
  <si>
    <t>MMD</t>
  </si>
  <si>
    <t>VLS</t>
  </si>
  <si>
    <t>Optimized regimen</t>
  </si>
  <si>
    <t>Currently on ART</t>
  </si>
  <si>
    <t>Optimized regimen among currently on ART</t>
  </si>
  <si>
    <t>Enrolled in CAG</t>
  </si>
  <si>
    <t>Enrolled in CAG among currently on ART</t>
  </si>
  <si>
    <t>Enrolled in CAG and on MMD</t>
  </si>
  <si>
    <r>
      <t>Oct</t>
    </r>
    <r>
      <rPr>
        <sz val="8"/>
        <color rgb="FF000000"/>
        <rFont val="Times New Roman"/>
        <family val="1"/>
      </rPr>
      <t>–</t>
    </r>
    <r>
      <rPr>
        <sz val="8"/>
        <color rgb="FF000000"/>
        <rFont val="Arial"/>
        <family val="2"/>
      </rPr>
      <t>Dec 2019 Baseline</t>
    </r>
  </si>
  <si>
    <t>Jan–Mar 2020</t>
  </si>
  <si>
    <t>Apr–Jun 2020</t>
  </si>
  <si>
    <t>Jul–Sept 2020</t>
  </si>
  <si>
    <t>Oct–Dec 2020</t>
  </si>
  <si>
    <t>Jan–Mar 2021 Endline</t>
  </si>
  <si>
    <t>3–5-MMD</t>
  </si>
  <si>
    <t>6-MMD</t>
  </si>
  <si>
    <t>2–4</t>
  </si>
  <si>
    <t>5–9</t>
  </si>
  <si>
    <t>10–14</t>
  </si>
  <si>
    <t>15–18</t>
  </si>
  <si>
    <t>Figure 2</t>
  </si>
  <si>
    <t>Figure 1</t>
  </si>
  <si>
    <t>Oct–Dec 2019</t>
  </si>
  <si>
    <t>Jan–Mar 2021</t>
  </si>
  <si>
    <t>Oct–Dec 2019 Baseline</t>
  </si>
  <si>
    <t>Jul–Sept 2021 Follow-up</t>
  </si>
  <si>
    <t>Figure 3</t>
  </si>
  <si>
    <t>Figure 4</t>
  </si>
  <si>
    <t>Figure 5</t>
  </si>
  <si>
    <t>Figure 7</t>
  </si>
  <si>
    <t>Figure 8</t>
  </si>
  <si>
    <t>Figur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9" fontId="0" fillId="0" borderId="1" xfId="2" applyFont="1" applyBorder="1"/>
    <xf numFmtId="0" fontId="2" fillId="0" borderId="0" xfId="0" applyFont="1" applyAlignment="1">
      <alignment horizontal="left" vertical="top" wrapText="1"/>
    </xf>
    <xf numFmtId="9" fontId="0" fillId="0" borderId="0" xfId="0" applyNumberFormat="1"/>
    <xf numFmtId="0" fontId="2" fillId="0" borderId="0" xfId="0" applyFont="1"/>
    <xf numFmtId="0" fontId="2" fillId="0" borderId="1" xfId="0" applyFont="1" applyBorder="1"/>
    <xf numFmtId="0" fontId="4" fillId="2" borderId="1" xfId="0" applyFont="1" applyFill="1" applyBorder="1" applyAlignment="1">
      <alignment horizontal="center" vertical="center" wrapText="1"/>
    </xf>
    <xf numFmtId="16" fontId="0" fillId="0" borderId="0" xfId="0" applyNumberFormat="1"/>
    <xf numFmtId="0" fontId="3" fillId="0" borderId="0" xfId="0" applyFont="1"/>
    <xf numFmtId="164" fontId="0" fillId="0" borderId="0" xfId="1" applyNumberFormat="1" applyFont="1"/>
    <xf numFmtId="0" fontId="3" fillId="0" borderId="0" xfId="0" applyFont="1" applyFill="1" applyBorder="1"/>
    <xf numFmtId="164" fontId="0" fillId="0" borderId="0" xfId="0" applyNumberFormat="1"/>
    <xf numFmtId="9" fontId="0" fillId="0" borderId="0" xfId="2" applyFont="1"/>
    <xf numFmtId="0" fontId="2" fillId="0" borderId="1" xfId="0" applyFont="1" applyBorder="1" applyAlignment="1">
      <alignment horizontal="left" vertical="top" wrapText="1"/>
    </xf>
    <xf numFmtId="0" fontId="0" fillId="0" borderId="1" xfId="0" applyFont="1" applyBorder="1"/>
    <xf numFmtId="0" fontId="5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ALHIV MMD SIDHAS 2_18 yrs'!$B$6</c:f>
              <c:strCache>
                <c:ptCount val="1"/>
                <c:pt idx="0">
                  <c:v>&lt;3 month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6:$H$6</c:f>
              <c:numCache>
                <c:formatCode>0%</c:formatCode>
                <c:ptCount val="6"/>
                <c:pt idx="0">
                  <c:v>0.76355833008193519</c:v>
                </c:pt>
                <c:pt idx="1">
                  <c:v>0.45727804063456723</c:v>
                </c:pt>
                <c:pt idx="2">
                  <c:v>0.23703703703703705</c:v>
                </c:pt>
                <c:pt idx="3">
                  <c:v>0.19467114738358138</c:v>
                </c:pt>
                <c:pt idx="4">
                  <c:v>0.13531736805394096</c:v>
                </c:pt>
                <c:pt idx="5">
                  <c:v>0.11344632768361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5D-44E8-A121-1854BF21254E}"/>
            </c:ext>
          </c:extLst>
        </c:ser>
        <c:ser>
          <c:idx val="1"/>
          <c:order val="1"/>
          <c:tx>
            <c:strRef>
              <c:f>'CALHIV MMD SIDHAS 2_18 yrs'!$B$7</c:f>
              <c:strCache>
                <c:ptCount val="1"/>
                <c:pt idx="0">
                  <c:v>3–5-MM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7:$H$7</c:f>
              <c:numCache>
                <c:formatCode>0%</c:formatCode>
                <c:ptCount val="6"/>
                <c:pt idx="0">
                  <c:v>0.16191962543893873</c:v>
                </c:pt>
                <c:pt idx="1">
                  <c:v>0.42944614528249375</c:v>
                </c:pt>
                <c:pt idx="2">
                  <c:v>0.52857142857142858</c:v>
                </c:pt>
                <c:pt idx="3">
                  <c:v>0.50960153624579929</c:v>
                </c:pt>
                <c:pt idx="4">
                  <c:v>0.4991862357591258</c:v>
                </c:pt>
                <c:pt idx="5">
                  <c:v>0.489491525423728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5D-44E8-A121-1854BF21254E}"/>
            </c:ext>
          </c:extLst>
        </c:ser>
        <c:ser>
          <c:idx val="2"/>
          <c:order val="2"/>
          <c:tx>
            <c:strRef>
              <c:f>'CALHIV MMD SIDHAS 2_18 yrs'!$B$8</c:f>
              <c:strCache>
                <c:ptCount val="1"/>
                <c:pt idx="0">
                  <c:v>6-MM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8:$H$8</c:f>
              <c:numCache>
                <c:formatCode>0%</c:formatCode>
                <c:ptCount val="6"/>
                <c:pt idx="0">
                  <c:v>7.4522044479126026E-2</c:v>
                </c:pt>
                <c:pt idx="1">
                  <c:v>0.11327581408293905</c:v>
                </c:pt>
                <c:pt idx="2">
                  <c:v>0.2343915343915344</c:v>
                </c:pt>
                <c:pt idx="3">
                  <c:v>0.29572731637061928</c:v>
                </c:pt>
                <c:pt idx="4">
                  <c:v>0.36549639618693325</c:v>
                </c:pt>
                <c:pt idx="5">
                  <c:v>0.39706214689265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5D-44E8-A121-1854BF212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2105712"/>
        <c:axId val="482103216"/>
      </c:barChart>
      <c:catAx>
        <c:axId val="4821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103216"/>
        <c:crosses val="autoZero"/>
        <c:auto val="1"/>
        <c:lblAlgn val="ctr"/>
        <c:lblOffset val="100"/>
        <c:noMultiLvlLbl val="0"/>
      </c:catAx>
      <c:valAx>
        <c:axId val="48210321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10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CALHIV MMD SIDHAS 2_18 yrs'!$B$12</c:f>
              <c:strCache>
                <c:ptCount val="1"/>
                <c:pt idx="0">
                  <c:v>2–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2:$H$12</c:f>
              <c:numCache>
                <c:formatCode>0%</c:formatCode>
                <c:ptCount val="6"/>
                <c:pt idx="0">
                  <c:v>0.20971867007672634</c:v>
                </c:pt>
                <c:pt idx="1">
                  <c:v>0.32838589981447125</c:v>
                </c:pt>
                <c:pt idx="2">
                  <c:v>0.43214285714285716</c:v>
                </c:pt>
                <c:pt idx="3">
                  <c:v>0.53697749196141475</c:v>
                </c:pt>
                <c:pt idx="4">
                  <c:v>0.64976958525345618</c:v>
                </c:pt>
                <c:pt idx="5">
                  <c:v>0.71450381679389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1C-4B9C-8B95-4126C787D9EF}"/>
            </c:ext>
          </c:extLst>
        </c:ser>
        <c:ser>
          <c:idx val="1"/>
          <c:order val="1"/>
          <c:tx>
            <c:strRef>
              <c:f>'CALHIV MMD SIDHAS 2_18 yrs'!$B$13</c:f>
              <c:strCache>
                <c:ptCount val="1"/>
                <c:pt idx="0">
                  <c:v>5–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3:$H$13</c:f>
              <c:numCache>
                <c:formatCode>0%</c:formatCode>
                <c:ptCount val="6"/>
                <c:pt idx="0">
                  <c:v>0.22617534942820838</c:v>
                </c:pt>
                <c:pt idx="1">
                  <c:v>0.41328047571853321</c:v>
                </c:pt>
                <c:pt idx="2">
                  <c:v>0.55029013539651839</c:v>
                </c:pt>
                <c:pt idx="3">
                  <c:v>0.6181649675625579</c:v>
                </c:pt>
                <c:pt idx="4">
                  <c:v>0.74579439252336444</c:v>
                </c:pt>
                <c:pt idx="5">
                  <c:v>0.790069686411149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1C-4B9C-8B95-4126C787D9EF}"/>
            </c:ext>
          </c:extLst>
        </c:ser>
        <c:ser>
          <c:idx val="2"/>
          <c:order val="2"/>
          <c:tx>
            <c:strRef>
              <c:f>'CALHIV MMD SIDHAS 2_18 yrs'!$B$14</c:f>
              <c:strCache>
                <c:ptCount val="1"/>
                <c:pt idx="0">
                  <c:v>10–1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4:$H$14</c:f>
              <c:numCache>
                <c:formatCode>0%</c:formatCode>
                <c:ptCount val="6"/>
                <c:pt idx="0">
                  <c:v>0.28374655647382918</c:v>
                </c:pt>
                <c:pt idx="1">
                  <c:v>0.66927374301675979</c:v>
                </c:pt>
                <c:pt idx="2">
                  <c:v>0.90419806243272338</c:v>
                </c:pt>
                <c:pt idx="3">
                  <c:v>0.90748031496062997</c:v>
                </c:pt>
                <c:pt idx="4">
                  <c:v>0.9367327667610954</c:v>
                </c:pt>
                <c:pt idx="5">
                  <c:v>0.94483985765124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1C-4B9C-8B95-4126C787D9EF}"/>
            </c:ext>
          </c:extLst>
        </c:ser>
        <c:ser>
          <c:idx val="3"/>
          <c:order val="3"/>
          <c:tx>
            <c:strRef>
              <c:f>'CALHIV MMD SIDHAS 2_18 yrs'!$B$15</c:f>
              <c:strCache>
                <c:ptCount val="1"/>
                <c:pt idx="0">
                  <c:v>15–1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5:$H$15</c:f>
              <c:numCache>
                <c:formatCode>0%</c:formatCode>
                <c:ptCount val="6"/>
                <c:pt idx="0">
                  <c:v>0.21244309559939301</c:v>
                </c:pt>
                <c:pt idx="1">
                  <c:v>0.65826086956521734</c:v>
                </c:pt>
                <c:pt idx="2">
                  <c:v>0.98090692124105017</c:v>
                </c:pt>
                <c:pt idx="3">
                  <c:v>0.98826777087646656</c:v>
                </c:pt>
                <c:pt idx="4">
                  <c:v>0.99013806706114393</c:v>
                </c:pt>
                <c:pt idx="5">
                  <c:v>0.99198931909212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1C-4B9C-8B95-4126C787D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2765824"/>
        <c:axId val="832767488"/>
      </c:lineChart>
      <c:catAx>
        <c:axId val="83276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767488"/>
        <c:crosses val="autoZero"/>
        <c:auto val="1"/>
        <c:lblAlgn val="ctr"/>
        <c:lblOffset val="100"/>
        <c:noMultiLvlLbl val="0"/>
      </c:catAx>
      <c:valAx>
        <c:axId val="832767488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2765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ALHIV MMD SIDHAS 2_18 yrs'!$B$26</c:f>
              <c:strCache>
                <c:ptCount val="1"/>
                <c:pt idx="0">
                  <c:v>&lt;3 month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CALHIV MMD SIDHAS 2_18 yrs'!$C$24:$M$25</c:f>
              <c:multiLvlStrCache>
                <c:ptCount val="11"/>
                <c:lvl>
                  <c:pt idx="0">
                    <c:v>Oct–Dec 2019</c:v>
                  </c:pt>
                  <c:pt idx="1">
                    <c:v>Jan–Mar 2021</c:v>
                  </c:pt>
                  <c:pt idx="3">
                    <c:v>Oct–Dec 2019</c:v>
                  </c:pt>
                  <c:pt idx="4">
                    <c:v>Jan–Mar 2021</c:v>
                  </c:pt>
                  <c:pt idx="6">
                    <c:v>Oct–Dec 2019</c:v>
                  </c:pt>
                  <c:pt idx="7">
                    <c:v>Jan–Mar 2021</c:v>
                  </c:pt>
                  <c:pt idx="9">
                    <c:v>Oct–Dec 2019</c:v>
                  </c:pt>
                  <c:pt idx="10">
                    <c:v>Jan–Mar 2021</c:v>
                  </c:pt>
                </c:lvl>
                <c:lvl>
                  <c:pt idx="0">
                    <c:v>24</c:v>
                  </c:pt>
                  <c:pt idx="3">
                    <c:v>5–9</c:v>
                  </c:pt>
                  <c:pt idx="6">
                    <c:v>10–14</c:v>
                  </c:pt>
                  <c:pt idx="9">
                    <c:v>15–18</c:v>
                  </c:pt>
                </c:lvl>
              </c:multiLvlStrCache>
            </c:multiLvlStrRef>
          </c:cat>
          <c:val>
            <c:numRef>
              <c:f>'CALHIV MMD SIDHAS 2_18 yrs'!$C$26:$M$26</c:f>
              <c:numCache>
                <c:formatCode>0%</c:formatCode>
                <c:ptCount val="11"/>
                <c:pt idx="0">
                  <c:v>0.79028132992327371</c:v>
                </c:pt>
                <c:pt idx="1">
                  <c:v>0.28549618320610687</c:v>
                </c:pt>
                <c:pt idx="3">
                  <c:v>0.77382465057179162</c:v>
                </c:pt>
                <c:pt idx="4">
                  <c:v>0.20993031358885017</c:v>
                </c:pt>
                <c:pt idx="6">
                  <c:v>0.71625344352617082</c:v>
                </c:pt>
                <c:pt idx="7">
                  <c:v>5.5160142348754451E-2</c:v>
                </c:pt>
                <c:pt idx="9">
                  <c:v>0.78755690440060699</c:v>
                </c:pt>
                <c:pt idx="10">
                  <c:v>8.01068090787717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A0-4A69-866F-B873FA878B54}"/>
            </c:ext>
          </c:extLst>
        </c:ser>
        <c:ser>
          <c:idx val="1"/>
          <c:order val="1"/>
          <c:tx>
            <c:strRef>
              <c:f>'CALHIV MMD SIDHAS 2_18 yrs'!$B$27</c:f>
              <c:strCache>
                <c:ptCount val="1"/>
                <c:pt idx="0">
                  <c:v>3–5-MM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CALHIV MMD SIDHAS 2_18 yrs'!$C$24:$M$25</c:f>
              <c:multiLvlStrCache>
                <c:ptCount val="11"/>
                <c:lvl>
                  <c:pt idx="0">
                    <c:v>Oct–Dec 2019</c:v>
                  </c:pt>
                  <c:pt idx="1">
                    <c:v>Jan–Mar 2021</c:v>
                  </c:pt>
                  <c:pt idx="3">
                    <c:v>Oct–Dec 2019</c:v>
                  </c:pt>
                  <c:pt idx="4">
                    <c:v>Jan–Mar 2021</c:v>
                  </c:pt>
                  <c:pt idx="6">
                    <c:v>Oct–Dec 2019</c:v>
                  </c:pt>
                  <c:pt idx="7">
                    <c:v>Jan–Mar 2021</c:v>
                  </c:pt>
                  <c:pt idx="9">
                    <c:v>Oct–Dec 2019</c:v>
                  </c:pt>
                  <c:pt idx="10">
                    <c:v>Jan–Mar 2021</c:v>
                  </c:pt>
                </c:lvl>
                <c:lvl>
                  <c:pt idx="0">
                    <c:v>24</c:v>
                  </c:pt>
                  <c:pt idx="3">
                    <c:v>5–9</c:v>
                  </c:pt>
                  <c:pt idx="6">
                    <c:v>10–14</c:v>
                  </c:pt>
                  <c:pt idx="9">
                    <c:v>15–18</c:v>
                  </c:pt>
                </c:lvl>
              </c:multiLvlStrCache>
            </c:multiLvlStrRef>
          </c:cat>
          <c:val>
            <c:numRef>
              <c:f>'CALHIV MMD SIDHAS 2_18 yrs'!$C$27:$M$27</c:f>
              <c:numCache>
                <c:formatCode>0%</c:formatCode>
                <c:ptCount val="11"/>
                <c:pt idx="0">
                  <c:v>0.17391304347826086</c:v>
                </c:pt>
                <c:pt idx="1">
                  <c:v>0.61526717557251909</c:v>
                </c:pt>
                <c:pt idx="3">
                  <c:v>0.15883100381194409</c:v>
                </c:pt>
                <c:pt idx="4">
                  <c:v>0.65679442508710806</c:v>
                </c:pt>
                <c:pt idx="6">
                  <c:v>0.18044077134986225</c:v>
                </c:pt>
                <c:pt idx="7">
                  <c:v>0.44217081850533807</c:v>
                </c:pt>
                <c:pt idx="9">
                  <c:v>0.13808801213960548</c:v>
                </c:pt>
                <c:pt idx="10">
                  <c:v>0.34178905206942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A0-4A69-866F-B873FA878B54}"/>
            </c:ext>
          </c:extLst>
        </c:ser>
        <c:ser>
          <c:idx val="2"/>
          <c:order val="2"/>
          <c:tx>
            <c:strRef>
              <c:f>'CALHIV MMD SIDHAS 2_18 yrs'!$B$28</c:f>
              <c:strCache>
                <c:ptCount val="1"/>
                <c:pt idx="0">
                  <c:v>6-MM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CALHIV MMD SIDHAS 2_18 yrs'!$C$24:$M$25</c:f>
              <c:multiLvlStrCache>
                <c:ptCount val="11"/>
                <c:lvl>
                  <c:pt idx="0">
                    <c:v>Oct–Dec 2019</c:v>
                  </c:pt>
                  <c:pt idx="1">
                    <c:v>Jan–Mar 2021</c:v>
                  </c:pt>
                  <c:pt idx="3">
                    <c:v>Oct–Dec 2019</c:v>
                  </c:pt>
                  <c:pt idx="4">
                    <c:v>Jan–Mar 2021</c:v>
                  </c:pt>
                  <c:pt idx="6">
                    <c:v>Oct–Dec 2019</c:v>
                  </c:pt>
                  <c:pt idx="7">
                    <c:v>Jan–Mar 2021</c:v>
                  </c:pt>
                  <c:pt idx="9">
                    <c:v>Oct–Dec 2019</c:v>
                  </c:pt>
                  <c:pt idx="10">
                    <c:v>Jan–Mar 2021</c:v>
                  </c:pt>
                </c:lvl>
                <c:lvl>
                  <c:pt idx="0">
                    <c:v>24</c:v>
                  </c:pt>
                  <c:pt idx="3">
                    <c:v>5–9</c:v>
                  </c:pt>
                  <c:pt idx="6">
                    <c:v>10–14</c:v>
                  </c:pt>
                  <c:pt idx="9">
                    <c:v>15–18</c:v>
                  </c:pt>
                </c:lvl>
              </c:multiLvlStrCache>
            </c:multiLvlStrRef>
          </c:cat>
          <c:val>
            <c:numRef>
              <c:f>'CALHIV MMD SIDHAS 2_18 yrs'!$C$28:$M$28</c:f>
              <c:numCache>
                <c:formatCode>0%</c:formatCode>
                <c:ptCount val="11"/>
                <c:pt idx="0">
                  <c:v>3.5805626598465472E-2</c:v>
                </c:pt>
                <c:pt idx="1">
                  <c:v>9.9236641221374045E-2</c:v>
                </c:pt>
                <c:pt idx="3">
                  <c:v>6.734434561626429E-2</c:v>
                </c:pt>
                <c:pt idx="4">
                  <c:v>0.1332752613240418</c:v>
                </c:pt>
                <c:pt idx="6">
                  <c:v>0.10330578512396695</c:v>
                </c:pt>
                <c:pt idx="7">
                  <c:v>0.50266903914590744</c:v>
                </c:pt>
                <c:pt idx="9">
                  <c:v>7.4355083459787558E-2</c:v>
                </c:pt>
                <c:pt idx="10">
                  <c:v>0.65020026702269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A0-4A69-866F-B873FA878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81836560"/>
        <c:axId val="1881838224"/>
      </c:barChart>
      <c:catAx>
        <c:axId val="188183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838224"/>
        <c:crosses val="autoZero"/>
        <c:auto val="1"/>
        <c:lblAlgn val="ctr"/>
        <c:lblOffset val="100"/>
        <c:noMultiLvlLbl val="0"/>
      </c:catAx>
      <c:valAx>
        <c:axId val="188183822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183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CALHIV MMD SIDHAS 2_18 yrs'!$B$17</c:f>
              <c:strCache>
                <c:ptCount val="1"/>
                <c:pt idx="0">
                  <c:v>2–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7:$H$17</c:f>
              <c:numCache>
                <c:formatCode>0%</c:formatCode>
                <c:ptCount val="6"/>
                <c:pt idx="0">
                  <c:v>0.52892561983471076</c:v>
                </c:pt>
                <c:pt idx="1">
                  <c:v>0.629746835443038</c:v>
                </c:pt>
                <c:pt idx="2">
                  <c:v>0.629746835443038</c:v>
                </c:pt>
                <c:pt idx="3">
                  <c:v>0.72807017543859653</c:v>
                </c:pt>
                <c:pt idx="4">
                  <c:v>0.82460136674259676</c:v>
                </c:pt>
                <c:pt idx="5">
                  <c:v>0.91238095238095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94-4FA1-872C-3A544FBE34F0}"/>
            </c:ext>
          </c:extLst>
        </c:ser>
        <c:ser>
          <c:idx val="1"/>
          <c:order val="1"/>
          <c:tx>
            <c:strRef>
              <c:f>'CALHIV MMD SIDHAS 2_18 yrs'!$B$18</c:f>
              <c:strCache>
                <c:ptCount val="1"/>
                <c:pt idx="0">
                  <c:v>5–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8:$H$18</c:f>
              <c:numCache>
                <c:formatCode>0%</c:formatCode>
                <c:ptCount val="6"/>
                <c:pt idx="0">
                  <c:v>0.56678082191780821</c:v>
                </c:pt>
                <c:pt idx="1">
                  <c:v>0.64387464387464388</c:v>
                </c:pt>
                <c:pt idx="2">
                  <c:v>0.64387464387464388</c:v>
                </c:pt>
                <c:pt idx="3">
                  <c:v>0.75068493150684934</c:v>
                </c:pt>
                <c:pt idx="4">
                  <c:v>0.84851936218678814</c:v>
                </c:pt>
                <c:pt idx="5">
                  <c:v>0.923935091277890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94-4FA1-872C-3A544FBE34F0}"/>
            </c:ext>
          </c:extLst>
        </c:ser>
        <c:ser>
          <c:idx val="2"/>
          <c:order val="2"/>
          <c:tx>
            <c:strRef>
              <c:f>'CALHIV MMD SIDHAS 2_18 yrs'!$B$19</c:f>
              <c:strCache>
                <c:ptCount val="1"/>
                <c:pt idx="0">
                  <c:v>10–1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19:$H$19</c:f>
              <c:numCache>
                <c:formatCode>0%</c:formatCode>
                <c:ptCount val="6"/>
                <c:pt idx="0">
                  <c:v>0.66902654867256639</c:v>
                </c:pt>
                <c:pt idx="1">
                  <c:v>0.77333333333333332</c:v>
                </c:pt>
                <c:pt idx="2">
                  <c:v>0.77333333333333332</c:v>
                </c:pt>
                <c:pt idx="3">
                  <c:v>0.83938547486033521</c:v>
                </c:pt>
                <c:pt idx="4">
                  <c:v>0.87114537444933926</c:v>
                </c:pt>
                <c:pt idx="5">
                  <c:v>0.909368635437881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94-4FA1-872C-3A544FBE34F0}"/>
            </c:ext>
          </c:extLst>
        </c:ser>
        <c:ser>
          <c:idx val="3"/>
          <c:order val="3"/>
          <c:tx>
            <c:strRef>
              <c:f>'CALHIV MMD SIDHAS 2_18 yrs'!$B$20</c:f>
              <c:strCache>
                <c:ptCount val="1"/>
                <c:pt idx="0">
                  <c:v>15–1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ALHIV MMD SIDHAS 2_18 yrs'!$C$5:$H$5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20:$H$20</c:f>
              <c:numCache>
                <c:formatCode>0%</c:formatCode>
                <c:ptCount val="6"/>
                <c:pt idx="0">
                  <c:v>0.75570776255707761</c:v>
                </c:pt>
                <c:pt idx="1">
                  <c:v>0.82709677419354843</c:v>
                </c:pt>
                <c:pt idx="2">
                  <c:v>0.82709677419354843</c:v>
                </c:pt>
                <c:pt idx="3">
                  <c:v>0.86398258977149078</c:v>
                </c:pt>
                <c:pt idx="4">
                  <c:v>0.89031705227077973</c:v>
                </c:pt>
                <c:pt idx="5">
                  <c:v>0.94044856921887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94-4FA1-872C-3A544FBE3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0213344"/>
        <c:axId val="500219584"/>
      </c:lineChart>
      <c:catAx>
        <c:axId val="50021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219584"/>
        <c:crosses val="autoZero"/>
        <c:auto val="1"/>
        <c:lblAlgn val="ctr"/>
        <c:lblOffset val="100"/>
        <c:noMultiLvlLbl val="0"/>
      </c:catAx>
      <c:valAx>
        <c:axId val="500219584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21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LHIV MMD SIDHAS 2_18 yrs'!$B$33</c:f>
              <c:strCache>
                <c:ptCount val="1"/>
                <c:pt idx="0">
                  <c:v>V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ALHIV MMD SIDHAS 2_18 yrs'!$C$32:$H$32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33:$H$33</c:f>
              <c:numCache>
                <c:formatCode>0%</c:formatCode>
                <c:ptCount val="6"/>
                <c:pt idx="0">
                  <c:v>0.64</c:v>
                </c:pt>
                <c:pt idx="1">
                  <c:v>0.73</c:v>
                </c:pt>
                <c:pt idx="2">
                  <c:v>0.73</c:v>
                </c:pt>
                <c:pt idx="3">
                  <c:v>0.81</c:v>
                </c:pt>
                <c:pt idx="4">
                  <c:v>0.86</c:v>
                </c:pt>
                <c:pt idx="5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D-43C1-ADE2-CB7AA27C9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487296"/>
        <c:axId val="416488128"/>
      </c:barChart>
      <c:lineChart>
        <c:grouping val="standard"/>
        <c:varyColors val="0"/>
        <c:ser>
          <c:idx val="1"/>
          <c:order val="1"/>
          <c:tx>
            <c:strRef>
              <c:f>'CALHIV MMD SIDHAS 2_18 yrs'!$B$34</c:f>
              <c:strCache>
                <c:ptCount val="1"/>
                <c:pt idx="0">
                  <c:v>MM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ALHIV MMD SIDHAS 2_18 yrs'!$C$32:$H$32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34:$H$34</c:f>
              <c:numCache>
                <c:formatCode>0%</c:formatCode>
                <c:ptCount val="6"/>
                <c:pt idx="0">
                  <c:v>0.23</c:v>
                </c:pt>
                <c:pt idx="1">
                  <c:v>0.54</c:v>
                </c:pt>
                <c:pt idx="2">
                  <c:v>0.75</c:v>
                </c:pt>
                <c:pt idx="3">
                  <c:v>0.8</c:v>
                </c:pt>
                <c:pt idx="4">
                  <c:v>0.86</c:v>
                </c:pt>
                <c:pt idx="5">
                  <c:v>0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5D-43C1-ADE2-CB7AA27C9818}"/>
            </c:ext>
          </c:extLst>
        </c:ser>
        <c:ser>
          <c:idx val="2"/>
          <c:order val="2"/>
          <c:tx>
            <c:strRef>
              <c:f>'CALHIV MMD SIDHAS 2_18 yrs'!$B$35</c:f>
              <c:strCache>
                <c:ptCount val="1"/>
                <c:pt idx="0">
                  <c:v>Optimized regime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ALHIV MMD SIDHAS 2_18 yrs'!$C$32:$H$32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35:$H$35</c:f>
              <c:numCache>
                <c:formatCode>0%</c:formatCode>
                <c:ptCount val="6"/>
                <c:pt idx="0">
                  <c:v>0.57999999999999996</c:v>
                </c:pt>
                <c:pt idx="1">
                  <c:v>0.65</c:v>
                </c:pt>
                <c:pt idx="2">
                  <c:v>0.7</c:v>
                </c:pt>
                <c:pt idx="3">
                  <c:v>0.75</c:v>
                </c:pt>
                <c:pt idx="4">
                  <c:v>0.79</c:v>
                </c:pt>
                <c:pt idx="5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5D-43C1-ADE2-CB7AA27C9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6852464"/>
        <c:axId val="1126847056"/>
      </c:lineChart>
      <c:catAx>
        <c:axId val="41648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88128"/>
        <c:crosses val="autoZero"/>
        <c:auto val="1"/>
        <c:lblAlgn val="ctr"/>
        <c:lblOffset val="100"/>
        <c:noMultiLvlLbl val="0"/>
      </c:catAx>
      <c:valAx>
        <c:axId val="416488128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487296"/>
        <c:crosses val="autoZero"/>
        <c:crossBetween val="between"/>
      </c:valAx>
      <c:valAx>
        <c:axId val="1126847056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6852464"/>
        <c:crosses val="max"/>
        <c:crossBetween val="between"/>
      </c:valAx>
      <c:catAx>
        <c:axId val="112685246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268470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LHIV MMD SIDHAS 2_18 yrs'!$B$44</c:f>
              <c:strCache>
                <c:ptCount val="1"/>
                <c:pt idx="0">
                  <c:v>Currently on 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4:$AC$44</c:f>
              <c:numCache>
                <c:formatCode>_(* #,##0_);_(* \(#,##0\);_(* "-"??_);_(@_)</c:formatCode>
                <c:ptCount val="27"/>
                <c:pt idx="0">
                  <c:v>458</c:v>
                </c:pt>
                <c:pt idx="1">
                  <c:v>539</c:v>
                </c:pt>
                <c:pt idx="2">
                  <c:v>556</c:v>
                </c:pt>
                <c:pt idx="3">
                  <c:v>622</c:v>
                </c:pt>
                <c:pt idx="4">
                  <c:v>636</c:v>
                </c:pt>
                <c:pt idx="5">
                  <c:v>655</c:v>
                </c:pt>
                <c:pt idx="7">
                  <c:v>856</c:v>
                </c:pt>
                <c:pt idx="8">
                  <c:v>1000</c:v>
                </c:pt>
                <c:pt idx="9">
                  <c:v>1038</c:v>
                </c:pt>
                <c:pt idx="10">
                  <c:v>1077</c:v>
                </c:pt>
                <c:pt idx="11">
                  <c:v>1062</c:v>
                </c:pt>
                <c:pt idx="12">
                  <c:v>1148</c:v>
                </c:pt>
                <c:pt idx="14">
                  <c:v>811</c:v>
                </c:pt>
                <c:pt idx="15">
                  <c:v>896</c:v>
                </c:pt>
                <c:pt idx="16">
                  <c:v>934</c:v>
                </c:pt>
                <c:pt idx="17">
                  <c:v>1017</c:v>
                </c:pt>
                <c:pt idx="18">
                  <c:v>1045</c:v>
                </c:pt>
                <c:pt idx="19">
                  <c:v>1124</c:v>
                </c:pt>
                <c:pt idx="21">
                  <c:v>1030</c:v>
                </c:pt>
                <c:pt idx="22">
                  <c:v>1153</c:v>
                </c:pt>
                <c:pt idx="23">
                  <c:v>1263</c:v>
                </c:pt>
                <c:pt idx="24">
                  <c:v>1451</c:v>
                </c:pt>
                <c:pt idx="25">
                  <c:v>1511</c:v>
                </c:pt>
                <c:pt idx="26">
                  <c:v>1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6-40B4-BB67-59384BB85970}"/>
            </c:ext>
          </c:extLst>
        </c:ser>
        <c:ser>
          <c:idx val="1"/>
          <c:order val="1"/>
          <c:tx>
            <c:strRef>
              <c:f>'CALHIV MMD SIDHAS 2_18 yrs'!$B$45</c:f>
              <c:strCache>
                <c:ptCount val="1"/>
                <c:pt idx="0">
                  <c:v>Optimized regi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5:$AC$45</c:f>
              <c:numCache>
                <c:formatCode>_(* #,##0_);_(* \(#,##0\);_(* "-"??_);_(@_)</c:formatCode>
                <c:ptCount val="27"/>
                <c:pt idx="0">
                  <c:v>127</c:v>
                </c:pt>
                <c:pt idx="1">
                  <c:v>362</c:v>
                </c:pt>
                <c:pt idx="2">
                  <c:v>476</c:v>
                </c:pt>
                <c:pt idx="3">
                  <c:v>590</c:v>
                </c:pt>
                <c:pt idx="4">
                  <c:v>601</c:v>
                </c:pt>
                <c:pt idx="5">
                  <c:v>639</c:v>
                </c:pt>
                <c:pt idx="7">
                  <c:v>94</c:v>
                </c:pt>
                <c:pt idx="8">
                  <c:v>163</c:v>
                </c:pt>
                <c:pt idx="9">
                  <c:v>235</c:v>
                </c:pt>
                <c:pt idx="10">
                  <c:v>409</c:v>
                </c:pt>
                <c:pt idx="11">
                  <c:v>443</c:v>
                </c:pt>
                <c:pt idx="12">
                  <c:v>513</c:v>
                </c:pt>
                <c:pt idx="14">
                  <c:v>630</c:v>
                </c:pt>
                <c:pt idx="15">
                  <c:v>675</c:v>
                </c:pt>
                <c:pt idx="16">
                  <c:v>704</c:v>
                </c:pt>
                <c:pt idx="17">
                  <c:v>687</c:v>
                </c:pt>
                <c:pt idx="18">
                  <c:v>830</c:v>
                </c:pt>
                <c:pt idx="19">
                  <c:v>854</c:v>
                </c:pt>
                <c:pt idx="21">
                  <c:v>993</c:v>
                </c:pt>
                <c:pt idx="22">
                  <c:v>1118</c:v>
                </c:pt>
                <c:pt idx="23">
                  <c:v>1237</c:v>
                </c:pt>
                <c:pt idx="24">
                  <c:v>1421</c:v>
                </c:pt>
                <c:pt idx="25">
                  <c:v>1493</c:v>
                </c:pt>
                <c:pt idx="26">
                  <c:v>1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76-40B4-BB67-59384BB85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925936"/>
        <c:axId val="326921776"/>
      </c:barChart>
      <c:lineChart>
        <c:grouping val="standard"/>
        <c:varyColors val="0"/>
        <c:ser>
          <c:idx val="2"/>
          <c:order val="2"/>
          <c:tx>
            <c:strRef>
              <c:f>'CALHIV MMD SIDHAS 2_18 yrs'!$B$46</c:f>
              <c:strCache>
                <c:ptCount val="1"/>
                <c:pt idx="0">
                  <c:v>Optimized regimen among currently on AR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6:$AC$46</c:f>
              <c:numCache>
                <c:formatCode>0%</c:formatCode>
                <c:ptCount val="27"/>
                <c:pt idx="0">
                  <c:v>0.28000000000000003</c:v>
                </c:pt>
                <c:pt idx="1">
                  <c:v>0.67</c:v>
                </c:pt>
                <c:pt idx="2">
                  <c:v>0.86</c:v>
                </c:pt>
                <c:pt idx="3">
                  <c:v>0.95</c:v>
                </c:pt>
                <c:pt idx="4">
                  <c:v>0.94</c:v>
                </c:pt>
                <c:pt idx="5">
                  <c:v>0.98</c:v>
                </c:pt>
                <c:pt idx="7">
                  <c:v>0.10981308411214953</c:v>
                </c:pt>
                <c:pt idx="8">
                  <c:v>0.16300000000000001</c:v>
                </c:pt>
                <c:pt idx="9">
                  <c:v>0.22639691714836224</c:v>
                </c:pt>
                <c:pt idx="10">
                  <c:v>0.37975858867223772</c:v>
                </c:pt>
                <c:pt idx="11">
                  <c:v>0.41713747645951038</c:v>
                </c:pt>
                <c:pt idx="12">
                  <c:v>0.44686411149825783</c:v>
                </c:pt>
                <c:pt idx="14">
                  <c:v>0.77681874229346481</c:v>
                </c:pt>
                <c:pt idx="15">
                  <c:v>0.7533482142857143</c:v>
                </c:pt>
                <c:pt idx="16">
                  <c:v>0.75374732334047112</c:v>
                </c:pt>
                <c:pt idx="17">
                  <c:v>0.67551622418879054</c:v>
                </c:pt>
                <c:pt idx="18">
                  <c:v>0.79425837320574166</c:v>
                </c:pt>
                <c:pt idx="19">
                  <c:v>0.75978647686832745</c:v>
                </c:pt>
                <c:pt idx="21">
                  <c:v>0.96407766990291266</c:v>
                </c:pt>
                <c:pt idx="22">
                  <c:v>0.96964440589765832</c:v>
                </c:pt>
                <c:pt idx="23">
                  <c:v>0.97941409342834518</c:v>
                </c:pt>
                <c:pt idx="24">
                  <c:v>0.97932460372157137</c:v>
                </c:pt>
                <c:pt idx="25">
                  <c:v>0.98808735936465919</c:v>
                </c:pt>
                <c:pt idx="26">
                  <c:v>0.98731642189586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976-40B4-BB67-59384BB85970}"/>
            </c:ext>
          </c:extLst>
        </c:ser>
        <c:ser>
          <c:idx val="3"/>
          <c:order val="3"/>
          <c:tx>
            <c:strRef>
              <c:f>'CALHIV MMD SIDHAS 2_18 yrs'!$B$47</c:f>
              <c:strCache>
                <c:ptCount val="1"/>
                <c:pt idx="0">
                  <c:v>VL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7:$AC$47</c:f>
              <c:numCache>
                <c:formatCode>0%</c:formatCode>
                <c:ptCount val="27"/>
                <c:pt idx="0">
                  <c:v>0.52892561983471076</c:v>
                </c:pt>
                <c:pt idx="1">
                  <c:v>0.629746835443038</c:v>
                </c:pt>
                <c:pt idx="2">
                  <c:v>0.629746835443038</c:v>
                </c:pt>
                <c:pt idx="3">
                  <c:v>0.72807017543859653</c:v>
                </c:pt>
                <c:pt idx="4">
                  <c:v>0.82460136674259676</c:v>
                </c:pt>
                <c:pt idx="5">
                  <c:v>0.9123809523809524</c:v>
                </c:pt>
                <c:pt idx="7">
                  <c:v>0.56678082191780821</c:v>
                </c:pt>
                <c:pt idx="8">
                  <c:v>0.64387464387464388</c:v>
                </c:pt>
                <c:pt idx="9">
                  <c:v>0.64387464387464388</c:v>
                </c:pt>
                <c:pt idx="10">
                  <c:v>0.75068493150684934</c:v>
                </c:pt>
                <c:pt idx="11">
                  <c:v>0.84851936218678814</c:v>
                </c:pt>
                <c:pt idx="12">
                  <c:v>0.92393509127789042</c:v>
                </c:pt>
                <c:pt idx="14">
                  <c:v>0.66902654867256639</c:v>
                </c:pt>
                <c:pt idx="15">
                  <c:v>0.77333333333333332</c:v>
                </c:pt>
                <c:pt idx="16">
                  <c:v>0.77333333333333332</c:v>
                </c:pt>
                <c:pt idx="17">
                  <c:v>0.83938547486033521</c:v>
                </c:pt>
                <c:pt idx="18">
                  <c:v>0.87114537444933926</c:v>
                </c:pt>
                <c:pt idx="19">
                  <c:v>0.90936863543788182</c:v>
                </c:pt>
                <c:pt idx="21">
                  <c:v>0.75570776255707761</c:v>
                </c:pt>
                <c:pt idx="22">
                  <c:v>0.82709677419354843</c:v>
                </c:pt>
                <c:pt idx="23">
                  <c:v>0.82709677419354843</c:v>
                </c:pt>
                <c:pt idx="24">
                  <c:v>0.86398258977149078</c:v>
                </c:pt>
                <c:pt idx="25">
                  <c:v>0.89031705227077973</c:v>
                </c:pt>
                <c:pt idx="26">
                  <c:v>0.94044856921887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76-40B4-BB67-59384BB85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7549840"/>
        <c:axId val="497569808"/>
      </c:lineChart>
      <c:catAx>
        <c:axId val="32692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921776"/>
        <c:crosses val="autoZero"/>
        <c:auto val="1"/>
        <c:lblAlgn val="ctr"/>
        <c:lblOffset val="100"/>
        <c:noMultiLvlLbl val="0"/>
      </c:catAx>
      <c:valAx>
        <c:axId val="326921776"/>
        <c:scaling>
          <c:orientation val="minMax"/>
        </c:scaling>
        <c:delete val="0"/>
        <c:axPos val="l"/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925936"/>
        <c:crosses val="autoZero"/>
        <c:crossBetween val="between"/>
      </c:valAx>
      <c:valAx>
        <c:axId val="497569808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549840"/>
        <c:crosses val="max"/>
        <c:crossBetween val="between"/>
      </c:valAx>
      <c:catAx>
        <c:axId val="497549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75698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ALHIV MMD SIDHAS 2_18 yrs'!$B$46</c:f>
              <c:strCache>
                <c:ptCount val="1"/>
                <c:pt idx="0">
                  <c:v>Optimized regimen among currently on AR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6:$AC$46</c:f>
              <c:numCache>
                <c:formatCode>0%</c:formatCode>
                <c:ptCount val="27"/>
                <c:pt idx="0">
                  <c:v>0.28000000000000003</c:v>
                </c:pt>
                <c:pt idx="1">
                  <c:v>0.67</c:v>
                </c:pt>
                <c:pt idx="2">
                  <c:v>0.86</c:v>
                </c:pt>
                <c:pt idx="3">
                  <c:v>0.95</c:v>
                </c:pt>
                <c:pt idx="4">
                  <c:v>0.94</c:v>
                </c:pt>
                <c:pt idx="5">
                  <c:v>0.98</c:v>
                </c:pt>
                <c:pt idx="7">
                  <c:v>0.10981308411214953</c:v>
                </c:pt>
                <c:pt idx="8">
                  <c:v>0.16300000000000001</c:v>
                </c:pt>
                <c:pt idx="9">
                  <c:v>0.22639691714836224</c:v>
                </c:pt>
                <c:pt idx="10">
                  <c:v>0.37975858867223772</c:v>
                </c:pt>
                <c:pt idx="11">
                  <c:v>0.41713747645951038</c:v>
                </c:pt>
                <c:pt idx="12">
                  <c:v>0.44686411149825783</c:v>
                </c:pt>
                <c:pt idx="14">
                  <c:v>0.77681874229346481</c:v>
                </c:pt>
                <c:pt idx="15">
                  <c:v>0.7533482142857143</c:v>
                </c:pt>
                <c:pt idx="16">
                  <c:v>0.75374732334047112</c:v>
                </c:pt>
                <c:pt idx="17">
                  <c:v>0.67551622418879054</c:v>
                </c:pt>
                <c:pt idx="18">
                  <c:v>0.79425837320574166</c:v>
                </c:pt>
                <c:pt idx="19">
                  <c:v>0.75978647686832745</c:v>
                </c:pt>
                <c:pt idx="21">
                  <c:v>0.96407766990291266</c:v>
                </c:pt>
                <c:pt idx="22">
                  <c:v>0.96964440589765832</c:v>
                </c:pt>
                <c:pt idx="23">
                  <c:v>0.97941409342834518</c:v>
                </c:pt>
                <c:pt idx="24">
                  <c:v>0.97932460372157137</c:v>
                </c:pt>
                <c:pt idx="25">
                  <c:v>0.98808735936465919</c:v>
                </c:pt>
                <c:pt idx="26">
                  <c:v>0.98731642189586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70-4C38-A095-236FEB7E82DD}"/>
            </c:ext>
          </c:extLst>
        </c:ser>
        <c:ser>
          <c:idx val="2"/>
          <c:order val="2"/>
          <c:tx>
            <c:strRef>
              <c:f>'CALHIV MMD SIDHAS 2_18 yrs'!$B$48</c:f>
              <c:strCache>
                <c:ptCount val="1"/>
                <c:pt idx="0">
                  <c:v>MM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'CALHIV MMD SIDHAS 2_18 yrs'!$C$42:$AC$43</c:f>
              <c:multiLvlStrCache>
                <c:ptCount val="27"/>
                <c:lvl>
                  <c:pt idx="0">
                    <c:v>Oct–Dec 2019 Baseline</c:v>
                  </c:pt>
                  <c:pt idx="1">
                    <c:v>Jan–Mar 2020</c:v>
                  </c:pt>
                  <c:pt idx="2">
                    <c:v>Apr–Jun 2020</c:v>
                  </c:pt>
                  <c:pt idx="3">
                    <c:v>Jul–Sept 2020</c:v>
                  </c:pt>
                  <c:pt idx="4">
                    <c:v>Oct–Dec 2020</c:v>
                  </c:pt>
                  <c:pt idx="5">
                    <c:v>Jan–Mar 2021 Endline</c:v>
                  </c:pt>
                  <c:pt idx="7">
                    <c:v>Oct–Dec 2019 Baseline</c:v>
                  </c:pt>
                  <c:pt idx="8">
                    <c:v>Jan–Mar 2020</c:v>
                  </c:pt>
                  <c:pt idx="9">
                    <c:v>Apr–Jun 2020</c:v>
                  </c:pt>
                  <c:pt idx="10">
                    <c:v>Jul–Sept 2020</c:v>
                  </c:pt>
                  <c:pt idx="11">
                    <c:v>Oct–Dec 2020</c:v>
                  </c:pt>
                  <c:pt idx="12">
                    <c:v>Jan–Mar 2021 Endline</c:v>
                  </c:pt>
                  <c:pt idx="14">
                    <c:v>Oct–Dec 2019 Baseline</c:v>
                  </c:pt>
                  <c:pt idx="15">
                    <c:v>Jan–Mar 2020</c:v>
                  </c:pt>
                  <c:pt idx="16">
                    <c:v>Apr–Jun 2020</c:v>
                  </c:pt>
                  <c:pt idx="17">
                    <c:v>Jul–Sept 2020</c:v>
                  </c:pt>
                  <c:pt idx="18">
                    <c:v>Oct–Dec 2020</c:v>
                  </c:pt>
                  <c:pt idx="19">
                    <c:v>Jan–Mar 2021 Endline</c:v>
                  </c:pt>
                  <c:pt idx="21">
                    <c:v>Oct–Dec 2019 Baseline</c:v>
                  </c:pt>
                  <c:pt idx="22">
                    <c:v>Jan–Mar 2020</c:v>
                  </c:pt>
                  <c:pt idx="23">
                    <c:v>Apr–Jun 2020</c:v>
                  </c:pt>
                  <c:pt idx="24">
                    <c:v>Jul–Sept 2020</c:v>
                  </c:pt>
                  <c:pt idx="25">
                    <c:v>Oct–Dec 2020</c:v>
                  </c:pt>
                  <c:pt idx="26">
                    <c:v>Jan–Mar 2021 Endline</c:v>
                  </c:pt>
                </c:lvl>
                <c:lvl>
                  <c:pt idx="0">
                    <c:v>2–4</c:v>
                  </c:pt>
                  <c:pt idx="7">
                    <c:v>5–9</c:v>
                  </c:pt>
                  <c:pt idx="14">
                    <c:v>10–14</c:v>
                  </c:pt>
                  <c:pt idx="21">
                    <c:v>15–18</c:v>
                  </c:pt>
                </c:lvl>
              </c:multiLvlStrCache>
            </c:multiLvlStrRef>
          </c:cat>
          <c:val>
            <c:numRef>
              <c:f>'CALHIV MMD SIDHAS 2_18 yrs'!$C$48:$AC$48</c:f>
              <c:numCache>
                <c:formatCode>0%</c:formatCode>
                <c:ptCount val="27"/>
                <c:pt idx="0">
                  <c:v>0.20971867007672634</c:v>
                </c:pt>
                <c:pt idx="1">
                  <c:v>0.32838589981447125</c:v>
                </c:pt>
                <c:pt idx="2">
                  <c:v>0.43214285714285716</c:v>
                </c:pt>
                <c:pt idx="3">
                  <c:v>0.53697749196141475</c:v>
                </c:pt>
                <c:pt idx="4">
                  <c:v>0.64976958525345618</c:v>
                </c:pt>
                <c:pt idx="5">
                  <c:v>0.71450381679389308</c:v>
                </c:pt>
                <c:pt idx="7">
                  <c:v>0.22617534942820838</c:v>
                </c:pt>
                <c:pt idx="8">
                  <c:v>0.41328047571853321</c:v>
                </c:pt>
                <c:pt idx="9">
                  <c:v>0.55029013539651839</c:v>
                </c:pt>
                <c:pt idx="10">
                  <c:v>0.6181649675625579</c:v>
                </c:pt>
                <c:pt idx="11">
                  <c:v>0.74579439252336444</c:v>
                </c:pt>
                <c:pt idx="12">
                  <c:v>0.79006968641114983</c:v>
                </c:pt>
                <c:pt idx="14">
                  <c:v>0.28374655647382918</c:v>
                </c:pt>
                <c:pt idx="15">
                  <c:v>0.66927374301675979</c:v>
                </c:pt>
                <c:pt idx="16">
                  <c:v>0.90419806243272338</c:v>
                </c:pt>
                <c:pt idx="17">
                  <c:v>0.90748031496062997</c:v>
                </c:pt>
                <c:pt idx="18">
                  <c:v>0.9367327667610954</c:v>
                </c:pt>
                <c:pt idx="19">
                  <c:v>0.94483985765124556</c:v>
                </c:pt>
                <c:pt idx="21">
                  <c:v>0.21244309559939301</c:v>
                </c:pt>
                <c:pt idx="22">
                  <c:v>0.65826086956521734</c:v>
                </c:pt>
                <c:pt idx="23">
                  <c:v>0.98090692124105017</c:v>
                </c:pt>
                <c:pt idx="24">
                  <c:v>0.98826777087646656</c:v>
                </c:pt>
                <c:pt idx="25">
                  <c:v>0.99013806706114393</c:v>
                </c:pt>
                <c:pt idx="26">
                  <c:v>0.99198931909212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770-4C38-A095-236FEB7E8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6925936"/>
        <c:axId val="326921776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CALHIV MMD SIDHAS 2_18 yrs'!$B$47</c15:sqref>
                        </c15:formulaRef>
                      </c:ext>
                    </c:extLst>
                    <c:strCache>
                      <c:ptCount val="1"/>
                      <c:pt idx="0">
                        <c:v>VLS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multiLvlStrRef>
                    <c:extLst>
                      <c:ext uri="{02D57815-91ED-43cb-92C2-25804820EDAC}">
                        <c15:formulaRef>
                          <c15:sqref>'CALHIV MMD SIDHAS 2_18 yrs'!$C$42:$AC$43</c15:sqref>
                        </c15:formulaRef>
                      </c:ext>
                    </c:extLst>
                    <c:multiLvlStrCache>
                      <c:ptCount val="27"/>
                      <c:lvl>
                        <c:pt idx="0">
                          <c:v>Oct–Dec 2019 Baseline</c:v>
                        </c:pt>
                        <c:pt idx="1">
                          <c:v>Jan–Mar 2020</c:v>
                        </c:pt>
                        <c:pt idx="2">
                          <c:v>Apr–Jun 2020</c:v>
                        </c:pt>
                        <c:pt idx="3">
                          <c:v>Jul–Sept 2020</c:v>
                        </c:pt>
                        <c:pt idx="4">
                          <c:v>Oct–Dec 2020</c:v>
                        </c:pt>
                        <c:pt idx="5">
                          <c:v>Jan–Mar 2021 Endline</c:v>
                        </c:pt>
                        <c:pt idx="7">
                          <c:v>Oct–Dec 2019 Baseline</c:v>
                        </c:pt>
                        <c:pt idx="8">
                          <c:v>Jan–Mar 2020</c:v>
                        </c:pt>
                        <c:pt idx="9">
                          <c:v>Apr–Jun 2020</c:v>
                        </c:pt>
                        <c:pt idx="10">
                          <c:v>Jul–Sept 2020</c:v>
                        </c:pt>
                        <c:pt idx="11">
                          <c:v>Oct–Dec 2020</c:v>
                        </c:pt>
                        <c:pt idx="12">
                          <c:v>Jan–Mar 2021 Endline</c:v>
                        </c:pt>
                        <c:pt idx="14">
                          <c:v>Oct–Dec 2019 Baseline</c:v>
                        </c:pt>
                        <c:pt idx="15">
                          <c:v>Jan–Mar 2020</c:v>
                        </c:pt>
                        <c:pt idx="16">
                          <c:v>Apr–Jun 2020</c:v>
                        </c:pt>
                        <c:pt idx="17">
                          <c:v>Jul–Sept 2020</c:v>
                        </c:pt>
                        <c:pt idx="18">
                          <c:v>Oct–Dec 2020</c:v>
                        </c:pt>
                        <c:pt idx="19">
                          <c:v>Jan–Mar 2021 Endline</c:v>
                        </c:pt>
                        <c:pt idx="21">
                          <c:v>Oct–Dec 2019 Baseline</c:v>
                        </c:pt>
                        <c:pt idx="22">
                          <c:v>Jan–Mar 2020</c:v>
                        </c:pt>
                        <c:pt idx="23">
                          <c:v>Apr–Jun 2020</c:v>
                        </c:pt>
                        <c:pt idx="24">
                          <c:v>Jul–Sept 2020</c:v>
                        </c:pt>
                        <c:pt idx="25">
                          <c:v>Oct–Dec 2020</c:v>
                        </c:pt>
                        <c:pt idx="26">
                          <c:v>Jan–Mar 2021 Endline</c:v>
                        </c:pt>
                      </c:lvl>
                      <c:lvl>
                        <c:pt idx="0">
                          <c:v>2–4</c:v>
                        </c:pt>
                        <c:pt idx="7">
                          <c:v>5–9</c:v>
                        </c:pt>
                        <c:pt idx="14">
                          <c:v>10–14</c:v>
                        </c:pt>
                        <c:pt idx="21">
                          <c:v>15–18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CALHIV MMD SIDHAS 2_18 yrs'!$C$47:$AC$47</c15:sqref>
                        </c15:formulaRef>
                      </c:ext>
                    </c:extLst>
                    <c:numCache>
                      <c:formatCode>0%</c:formatCode>
                      <c:ptCount val="27"/>
                      <c:pt idx="0">
                        <c:v>0.52892561983471076</c:v>
                      </c:pt>
                      <c:pt idx="1">
                        <c:v>0.629746835443038</c:v>
                      </c:pt>
                      <c:pt idx="2">
                        <c:v>0.629746835443038</c:v>
                      </c:pt>
                      <c:pt idx="3">
                        <c:v>0.72807017543859653</c:v>
                      </c:pt>
                      <c:pt idx="4">
                        <c:v>0.82460136674259676</c:v>
                      </c:pt>
                      <c:pt idx="5">
                        <c:v>0.9123809523809524</c:v>
                      </c:pt>
                      <c:pt idx="7">
                        <c:v>0.56678082191780821</c:v>
                      </c:pt>
                      <c:pt idx="8">
                        <c:v>0.64387464387464388</c:v>
                      </c:pt>
                      <c:pt idx="9">
                        <c:v>0.64387464387464388</c:v>
                      </c:pt>
                      <c:pt idx="10">
                        <c:v>0.75068493150684934</c:v>
                      </c:pt>
                      <c:pt idx="11">
                        <c:v>0.84851936218678814</c:v>
                      </c:pt>
                      <c:pt idx="12">
                        <c:v>0.92393509127789042</c:v>
                      </c:pt>
                      <c:pt idx="14">
                        <c:v>0.66902654867256639</c:v>
                      </c:pt>
                      <c:pt idx="15">
                        <c:v>0.77333333333333332</c:v>
                      </c:pt>
                      <c:pt idx="16">
                        <c:v>0.77333333333333332</c:v>
                      </c:pt>
                      <c:pt idx="17">
                        <c:v>0.83938547486033521</c:v>
                      </c:pt>
                      <c:pt idx="18">
                        <c:v>0.87114537444933926</c:v>
                      </c:pt>
                      <c:pt idx="19">
                        <c:v>0.90936863543788182</c:v>
                      </c:pt>
                      <c:pt idx="21">
                        <c:v>0.75570776255707761</c:v>
                      </c:pt>
                      <c:pt idx="22">
                        <c:v>0.82709677419354843</c:v>
                      </c:pt>
                      <c:pt idx="23">
                        <c:v>0.82709677419354843</c:v>
                      </c:pt>
                      <c:pt idx="24">
                        <c:v>0.86398258977149078</c:v>
                      </c:pt>
                      <c:pt idx="25">
                        <c:v>0.89031705227077973</c:v>
                      </c:pt>
                      <c:pt idx="26">
                        <c:v>0.9404485692188708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0770-4C38-A095-236FEB7E82DD}"/>
                  </c:ext>
                </c:extLst>
              </c15:ser>
            </c15:filteredLineSeries>
          </c:ext>
        </c:extLst>
      </c:lineChart>
      <c:catAx>
        <c:axId val="32692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921776"/>
        <c:crosses val="autoZero"/>
        <c:auto val="1"/>
        <c:lblAlgn val="ctr"/>
        <c:lblOffset val="100"/>
        <c:noMultiLvlLbl val="0"/>
      </c:catAx>
      <c:valAx>
        <c:axId val="32692177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92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LHIV MMD SIDHAS 2_18 yrs'!$B$52</c:f>
              <c:strCache>
                <c:ptCount val="1"/>
                <c:pt idx="0">
                  <c:v>Currently on AR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ALHIV MMD SIDHAS 2_18 yrs'!$C$51:$H$51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52:$H$52</c:f>
              <c:numCache>
                <c:formatCode>_(* #,##0_);_(* \(#,##0\);_(* "-"??_);_(@_)</c:formatCode>
                <c:ptCount val="6"/>
                <c:pt idx="0">
                  <c:v>3155</c:v>
                </c:pt>
                <c:pt idx="1">
                  <c:v>3588</c:v>
                </c:pt>
                <c:pt idx="2">
                  <c:v>3791</c:v>
                </c:pt>
                <c:pt idx="3">
                  <c:v>4167</c:v>
                </c:pt>
                <c:pt idx="4">
                  <c:v>4254</c:v>
                </c:pt>
                <c:pt idx="5">
                  <c:v>4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7C-436B-AC94-92D590046A4F}"/>
            </c:ext>
          </c:extLst>
        </c:ser>
        <c:ser>
          <c:idx val="1"/>
          <c:order val="1"/>
          <c:tx>
            <c:strRef>
              <c:f>'CALHIV MMD SIDHAS 2_18 yrs'!$B$53</c:f>
              <c:strCache>
                <c:ptCount val="1"/>
                <c:pt idx="0">
                  <c:v>Enrolled in CA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ALHIV MMD SIDHAS 2_18 yrs'!$C$51:$H$51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53:$H$53</c:f>
              <c:numCache>
                <c:formatCode>General</c:formatCode>
                <c:ptCount val="6"/>
                <c:pt idx="0">
                  <c:v>30</c:v>
                </c:pt>
                <c:pt idx="1">
                  <c:v>108</c:v>
                </c:pt>
                <c:pt idx="2">
                  <c:v>135</c:v>
                </c:pt>
                <c:pt idx="3">
                  <c:v>354</c:v>
                </c:pt>
                <c:pt idx="4">
                  <c:v>496</c:v>
                </c:pt>
                <c:pt idx="5">
                  <c:v>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7C-436B-AC94-92D590046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08064"/>
        <c:axId val="14408480"/>
      </c:barChart>
      <c:lineChart>
        <c:grouping val="standard"/>
        <c:varyColors val="0"/>
        <c:ser>
          <c:idx val="2"/>
          <c:order val="2"/>
          <c:tx>
            <c:strRef>
              <c:f>'CALHIV MMD SIDHAS 2_18 yrs'!$B$54</c:f>
              <c:strCache>
                <c:ptCount val="1"/>
                <c:pt idx="0">
                  <c:v>Enrolled in CAG among currently on AR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ALHIV MMD SIDHAS 2_18 yrs'!$C$51:$H$51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54:$H$54</c:f>
              <c:numCache>
                <c:formatCode>0%</c:formatCode>
                <c:ptCount val="6"/>
                <c:pt idx="0">
                  <c:v>9.5087163232963554E-3</c:v>
                </c:pt>
                <c:pt idx="1">
                  <c:v>3.0100334448160536E-2</c:v>
                </c:pt>
                <c:pt idx="2">
                  <c:v>3.5610656818781325E-2</c:v>
                </c:pt>
                <c:pt idx="3">
                  <c:v>8.4953203743700509E-2</c:v>
                </c:pt>
                <c:pt idx="4">
                  <c:v>0.11659614480488951</c:v>
                </c:pt>
                <c:pt idx="5">
                  <c:v>0.17740112994350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7C-436B-AC94-92D590046A4F}"/>
            </c:ext>
          </c:extLst>
        </c:ser>
        <c:ser>
          <c:idx val="3"/>
          <c:order val="3"/>
          <c:tx>
            <c:strRef>
              <c:f>'CALHIV MMD SIDHAS 2_18 yrs'!$B$55</c:f>
              <c:strCache>
                <c:ptCount val="1"/>
                <c:pt idx="0">
                  <c:v>Enrolled in CAG and on MM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ALHIV MMD SIDHAS 2_18 yrs'!$C$51:$H$51</c:f>
              <c:strCache>
                <c:ptCount val="6"/>
                <c:pt idx="0">
                  <c:v>Oct–Dec 2019 Baseline</c:v>
                </c:pt>
                <c:pt idx="1">
                  <c:v>Jan–Mar 2020</c:v>
                </c:pt>
                <c:pt idx="2">
                  <c:v>Apr–Jun 2020</c:v>
                </c:pt>
                <c:pt idx="3">
                  <c:v>Jul–Sept 2020</c:v>
                </c:pt>
                <c:pt idx="4">
                  <c:v>Oct–Dec 2020</c:v>
                </c:pt>
                <c:pt idx="5">
                  <c:v>Jan–Mar 2021 Endline</c:v>
                </c:pt>
              </c:strCache>
            </c:strRef>
          </c:cat>
          <c:val>
            <c:numRef>
              <c:f>'CALHIV MMD SIDHAS 2_18 yrs'!$C$55:$H$55</c:f>
              <c:numCache>
                <c:formatCode>0%</c:formatCode>
                <c:ptCount val="6"/>
                <c:pt idx="0">
                  <c:v>0.53</c:v>
                </c:pt>
                <c:pt idx="1">
                  <c:v>0.68</c:v>
                </c:pt>
                <c:pt idx="2">
                  <c:v>0.84</c:v>
                </c:pt>
                <c:pt idx="3">
                  <c:v>0.84</c:v>
                </c:pt>
                <c:pt idx="4">
                  <c:v>0.89</c:v>
                </c:pt>
                <c:pt idx="5">
                  <c:v>0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7C-436B-AC94-92D590046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7377504"/>
        <c:axId val="827376256"/>
      </c:lineChart>
      <c:catAx>
        <c:axId val="1440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8480"/>
        <c:crosses val="autoZero"/>
        <c:auto val="1"/>
        <c:lblAlgn val="ctr"/>
        <c:lblOffset val="100"/>
        <c:noMultiLvlLbl val="0"/>
      </c:catAx>
      <c:valAx>
        <c:axId val="14408480"/>
        <c:scaling>
          <c:orientation val="minMax"/>
        </c:scaling>
        <c:delete val="0"/>
        <c:axPos val="l"/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08064"/>
        <c:crosses val="autoZero"/>
        <c:crossBetween val="between"/>
      </c:valAx>
      <c:valAx>
        <c:axId val="827376256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377504"/>
        <c:crosses val="max"/>
        <c:crossBetween val="between"/>
      </c:valAx>
      <c:catAx>
        <c:axId val="827377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27376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CALHIV MMD SIDHAS 2_18 yrs'!$B$60</c:f>
              <c:strCache>
                <c:ptCount val="1"/>
                <c:pt idx="0">
                  <c:v>2–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CALHIV MMD SIDHAS 2_18 yrs'!$C$59:$D$59</c:f>
              <c:strCache>
                <c:ptCount val="2"/>
                <c:pt idx="0">
                  <c:v>Jan–Mar 2021 Endline</c:v>
                </c:pt>
                <c:pt idx="1">
                  <c:v>Jul–Sept 2021 Follow-up</c:v>
                </c:pt>
              </c:strCache>
            </c:strRef>
          </c:cat>
          <c:val>
            <c:numRef>
              <c:f>'CALHIV MMD SIDHAS 2_18 yrs'!$C$60:$D$60</c:f>
              <c:numCache>
                <c:formatCode>0%</c:formatCode>
                <c:ptCount val="2"/>
                <c:pt idx="0">
                  <c:v>0.71</c:v>
                </c:pt>
                <c:pt idx="1">
                  <c:v>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23-4114-B38B-5FDF4296EBB2}"/>
            </c:ext>
          </c:extLst>
        </c:ser>
        <c:ser>
          <c:idx val="1"/>
          <c:order val="1"/>
          <c:tx>
            <c:strRef>
              <c:f>'CALHIV MMD SIDHAS 2_18 yrs'!$B$61</c:f>
              <c:strCache>
                <c:ptCount val="1"/>
                <c:pt idx="0">
                  <c:v>5–9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CALHIV MMD SIDHAS 2_18 yrs'!$C$59:$D$59</c:f>
              <c:strCache>
                <c:ptCount val="2"/>
                <c:pt idx="0">
                  <c:v>Jan–Mar 2021 Endline</c:v>
                </c:pt>
                <c:pt idx="1">
                  <c:v>Jul–Sept 2021 Follow-up</c:v>
                </c:pt>
              </c:strCache>
            </c:strRef>
          </c:cat>
          <c:val>
            <c:numRef>
              <c:f>'CALHIV MMD SIDHAS 2_18 yrs'!$C$61:$D$61</c:f>
              <c:numCache>
                <c:formatCode>0%</c:formatCode>
                <c:ptCount val="2"/>
                <c:pt idx="0">
                  <c:v>0.79</c:v>
                </c:pt>
                <c:pt idx="1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23-4114-B38B-5FDF4296EBB2}"/>
            </c:ext>
          </c:extLst>
        </c:ser>
        <c:ser>
          <c:idx val="2"/>
          <c:order val="2"/>
          <c:tx>
            <c:strRef>
              <c:f>'CALHIV MMD SIDHAS 2_18 yrs'!$B$62</c:f>
              <c:strCache>
                <c:ptCount val="1"/>
                <c:pt idx="0">
                  <c:v>10–1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CALHIV MMD SIDHAS 2_18 yrs'!$C$59:$D$59</c:f>
              <c:strCache>
                <c:ptCount val="2"/>
                <c:pt idx="0">
                  <c:v>Jan–Mar 2021 Endline</c:v>
                </c:pt>
                <c:pt idx="1">
                  <c:v>Jul–Sept 2021 Follow-up</c:v>
                </c:pt>
              </c:strCache>
            </c:strRef>
          </c:cat>
          <c:val>
            <c:numRef>
              <c:f>'CALHIV MMD SIDHAS 2_18 yrs'!$C$62:$D$62</c:f>
              <c:numCache>
                <c:formatCode>0%</c:formatCode>
                <c:ptCount val="2"/>
                <c:pt idx="0">
                  <c:v>0.94</c:v>
                </c:pt>
                <c:pt idx="1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523-4114-B38B-5FDF4296EBB2}"/>
            </c:ext>
          </c:extLst>
        </c:ser>
        <c:ser>
          <c:idx val="3"/>
          <c:order val="3"/>
          <c:tx>
            <c:strRef>
              <c:f>'CALHIV MMD SIDHAS 2_18 yrs'!$B$63</c:f>
              <c:strCache>
                <c:ptCount val="1"/>
                <c:pt idx="0">
                  <c:v>15–18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CALHIV MMD SIDHAS 2_18 yrs'!$C$59:$D$59</c:f>
              <c:strCache>
                <c:ptCount val="2"/>
                <c:pt idx="0">
                  <c:v>Jan–Mar 2021 Endline</c:v>
                </c:pt>
                <c:pt idx="1">
                  <c:v>Jul–Sept 2021 Follow-up</c:v>
                </c:pt>
              </c:strCache>
            </c:strRef>
          </c:cat>
          <c:val>
            <c:numRef>
              <c:f>'CALHIV MMD SIDHAS 2_18 yrs'!$C$63:$D$63</c:f>
              <c:numCache>
                <c:formatCode>0%</c:formatCode>
                <c:ptCount val="2"/>
                <c:pt idx="0">
                  <c:v>0.99</c:v>
                </c:pt>
                <c:pt idx="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523-4114-B38B-5FDF4296E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4073104"/>
        <c:axId val="834073936"/>
      </c:lineChart>
      <c:catAx>
        <c:axId val="83407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4073936"/>
        <c:crosses val="autoZero"/>
        <c:auto val="1"/>
        <c:lblAlgn val="ctr"/>
        <c:lblOffset val="100"/>
        <c:noMultiLvlLbl val="0"/>
      </c:catAx>
      <c:valAx>
        <c:axId val="834073936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407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49</xdr:colOff>
      <xdr:row>1</xdr:row>
      <xdr:rowOff>31750</xdr:rowOff>
    </xdr:from>
    <xdr:to>
      <xdr:col>18</xdr:col>
      <xdr:colOff>41274</xdr:colOff>
      <xdr:row>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C7EF04-8552-B388-B376-9A60643C33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9375</xdr:colOff>
      <xdr:row>6</xdr:row>
      <xdr:rowOff>174625</xdr:rowOff>
    </xdr:from>
    <xdr:to>
      <xdr:col>18</xdr:col>
      <xdr:colOff>88900</xdr:colOff>
      <xdr:row>13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437D83-0B32-57CB-07DB-D41C077831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01601</xdr:colOff>
      <xdr:row>22</xdr:row>
      <xdr:rowOff>107949</xdr:rowOff>
    </xdr:from>
    <xdr:to>
      <xdr:col>18</xdr:col>
      <xdr:colOff>114301</xdr:colOff>
      <xdr:row>30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B1C453-E2F3-88FE-4640-D90C40057D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7149</xdr:colOff>
      <xdr:row>13</xdr:row>
      <xdr:rowOff>177799</xdr:rowOff>
    </xdr:from>
    <xdr:to>
      <xdr:col>18</xdr:col>
      <xdr:colOff>88900</xdr:colOff>
      <xdr:row>20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F1B8D44-CEF3-E5C7-9E21-2A3D64BD93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82549</xdr:colOff>
      <xdr:row>30</xdr:row>
      <xdr:rowOff>149225</xdr:rowOff>
    </xdr:from>
    <xdr:to>
      <xdr:col>18</xdr:col>
      <xdr:colOff>155574</xdr:colOff>
      <xdr:row>39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4A01804-5A41-94A5-9552-E83143E096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88924</xdr:colOff>
      <xdr:row>30</xdr:row>
      <xdr:rowOff>142875</xdr:rowOff>
    </xdr:from>
    <xdr:to>
      <xdr:col>29</xdr:col>
      <xdr:colOff>38099</xdr:colOff>
      <xdr:row>39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56693F6-F47F-52CC-705D-F9834705E8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9</xdr:col>
      <xdr:colOff>203200</xdr:colOff>
      <xdr:row>30</xdr:row>
      <xdr:rowOff>146050</xdr:rowOff>
    </xdr:from>
    <xdr:to>
      <xdr:col>40</xdr:col>
      <xdr:colOff>187325</xdr:colOff>
      <xdr:row>39</xdr:row>
      <xdr:rowOff>603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2CA2864-E5AA-472D-85E1-8093BE578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66674</xdr:colOff>
      <xdr:row>49</xdr:row>
      <xdr:rowOff>28575</xdr:rowOff>
    </xdr:from>
    <xdr:to>
      <xdr:col>18</xdr:col>
      <xdr:colOff>298449</xdr:colOff>
      <xdr:row>57</xdr:row>
      <xdr:rowOff>825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1922004-8495-EE68-FB11-56FD868BCC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60325</xdr:colOff>
      <xdr:row>57</xdr:row>
      <xdr:rowOff>165099</xdr:rowOff>
    </xdr:from>
    <xdr:to>
      <xdr:col>16</xdr:col>
      <xdr:colOff>231775</xdr:colOff>
      <xdr:row>67</xdr:row>
      <xdr:rowOff>4762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2F4A3EE-46B5-43C6-E29F-C5D78A54A6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1B96-E28E-4C11-929C-B42356F4EBA7}">
  <dimension ref="A4:AC63"/>
  <sheetViews>
    <sheetView tabSelected="1" topLeftCell="A8" zoomScale="130" zoomScaleNormal="130" workbookViewId="0">
      <selection activeCell="A41" sqref="A41"/>
    </sheetView>
  </sheetViews>
  <sheetFormatPr defaultRowHeight="15" x14ac:dyDescent="0.25"/>
  <cols>
    <col min="10" max="10" width="8.85546875" bestFit="1" customWidth="1"/>
    <col min="11" max="15" width="9.140625" bestFit="1" customWidth="1"/>
    <col min="17" max="19" width="8.85546875" bestFit="1" customWidth="1"/>
    <col min="20" max="22" width="9.140625" bestFit="1" customWidth="1"/>
    <col min="24" max="29" width="9.140625" bestFit="1" customWidth="1"/>
  </cols>
  <sheetData>
    <row r="4" spans="1:8" x14ac:dyDescent="0.25">
      <c r="A4" s="16" t="s">
        <v>22</v>
      </c>
    </row>
    <row r="5" spans="1:8" ht="33.75" x14ac:dyDescent="0.25">
      <c r="B5" s="1"/>
      <c r="C5" s="7" t="s">
        <v>9</v>
      </c>
      <c r="D5" s="7" t="s">
        <v>10</v>
      </c>
      <c r="E5" s="7" t="s">
        <v>11</v>
      </c>
      <c r="F5" s="7" t="s">
        <v>12</v>
      </c>
      <c r="G5" s="7" t="s">
        <v>13</v>
      </c>
      <c r="H5" s="7" t="s">
        <v>14</v>
      </c>
    </row>
    <row r="6" spans="1:8" x14ac:dyDescent="0.25">
      <c r="B6" s="6" t="s">
        <v>0</v>
      </c>
      <c r="C6" s="2">
        <v>0.76355833008193519</v>
      </c>
      <c r="D6" s="2">
        <v>0.45727804063456723</v>
      </c>
      <c r="E6" s="2">
        <v>0.23703703703703705</v>
      </c>
      <c r="F6" s="2">
        <v>0.19467114738358138</v>
      </c>
      <c r="G6" s="2">
        <v>0.13531736805394096</v>
      </c>
      <c r="H6" s="2">
        <v>0.11344632768361582</v>
      </c>
    </row>
    <row r="7" spans="1:8" x14ac:dyDescent="0.25">
      <c r="B7" s="6" t="s">
        <v>15</v>
      </c>
      <c r="C7" s="2">
        <v>0.16191962543893873</v>
      </c>
      <c r="D7" s="2">
        <v>0.42944614528249375</v>
      </c>
      <c r="E7" s="2">
        <v>0.52857142857142858</v>
      </c>
      <c r="F7" s="2">
        <v>0.50960153624579929</v>
      </c>
      <c r="G7" s="2">
        <v>0.4991862357591258</v>
      </c>
      <c r="H7" s="2">
        <v>0.48949152542372881</v>
      </c>
    </row>
    <row r="8" spans="1:8" x14ac:dyDescent="0.25">
      <c r="B8" s="6" t="s">
        <v>16</v>
      </c>
      <c r="C8" s="2">
        <v>7.4522044479126026E-2</v>
      </c>
      <c r="D8" s="2">
        <v>0.11327581408293905</v>
      </c>
      <c r="E8" s="2">
        <v>0.2343915343915344</v>
      </c>
      <c r="F8" s="2">
        <v>0.29572731637061928</v>
      </c>
      <c r="G8" s="2">
        <v>0.36549639618693325</v>
      </c>
      <c r="H8" s="2">
        <v>0.39706214689265534</v>
      </c>
    </row>
    <row r="9" spans="1:8" x14ac:dyDescent="0.25">
      <c r="B9" s="6" t="s">
        <v>1</v>
      </c>
      <c r="C9" s="2">
        <v>0.23644166991806476</v>
      </c>
      <c r="D9" s="2">
        <v>0.54272195936543277</v>
      </c>
      <c r="E9" s="2">
        <v>0.76296296296296295</v>
      </c>
      <c r="F9" s="2">
        <v>0.80532885261641862</v>
      </c>
      <c r="G9" s="2">
        <v>0.8646826319460591</v>
      </c>
      <c r="H9" s="2">
        <v>0.88655367231638416</v>
      </c>
    </row>
    <row r="11" spans="1:8" x14ac:dyDescent="0.25">
      <c r="A11" s="16" t="s">
        <v>21</v>
      </c>
    </row>
    <row r="12" spans="1:8" x14ac:dyDescent="0.25">
      <c r="A12" t="s">
        <v>1</v>
      </c>
      <c r="B12" s="3" t="s">
        <v>17</v>
      </c>
      <c r="C12" s="4">
        <v>0.20971867007672634</v>
      </c>
      <c r="D12" s="4">
        <v>0.32838589981447125</v>
      </c>
      <c r="E12" s="4">
        <v>0.43214285714285716</v>
      </c>
      <c r="F12" s="4">
        <v>0.53697749196141475</v>
      </c>
      <c r="G12" s="4">
        <v>0.64976958525345618</v>
      </c>
      <c r="H12" s="4">
        <v>0.71450381679389308</v>
      </c>
    </row>
    <row r="13" spans="1:8" x14ac:dyDescent="0.25">
      <c r="A13" t="s">
        <v>1</v>
      </c>
      <c r="B13" s="3" t="s">
        <v>18</v>
      </c>
      <c r="C13" s="4">
        <v>0.22617534942820838</v>
      </c>
      <c r="D13" s="4">
        <v>0.41328047571853321</v>
      </c>
      <c r="E13" s="4">
        <v>0.55029013539651839</v>
      </c>
      <c r="F13" s="4">
        <v>0.6181649675625579</v>
      </c>
      <c r="G13" s="4">
        <v>0.74579439252336444</v>
      </c>
      <c r="H13" s="4">
        <v>0.79006968641114983</v>
      </c>
    </row>
    <row r="14" spans="1:8" x14ac:dyDescent="0.25">
      <c r="A14" t="s">
        <v>1</v>
      </c>
      <c r="B14" s="3" t="s">
        <v>19</v>
      </c>
      <c r="C14" s="4">
        <v>0.28374655647382918</v>
      </c>
      <c r="D14" s="4">
        <v>0.66927374301675979</v>
      </c>
      <c r="E14" s="4">
        <v>0.90419806243272338</v>
      </c>
      <c r="F14" s="4">
        <v>0.90748031496062997</v>
      </c>
      <c r="G14" s="4">
        <v>0.9367327667610954</v>
      </c>
      <c r="H14" s="4">
        <v>0.94483985765124556</v>
      </c>
    </row>
    <row r="15" spans="1:8" x14ac:dyDescent="0.25">
      <c r="A15" t="s">
        <v>1</v>
      </c>
      <c r="B15" s="3" t="s">
        <v>20</v>
      </c>
      <c r="C15" s="4">
        <v>0.21244309559939301</v>
      </c>
      <c r="D15" s="4">
        <v>0.65826086956521734</v>
      </c>
      <c r="E15" s="4">
        <v>0.98090692124105017</v>
      </c>
      <c r="F15" s="4">
        <v>0.98826777087646656</v>
      </c>
      <c r="G15" s="4">
        <v>0.99013806706114393</v>
      </c>
      <c r="H15" s="4">
        <v>0.99198931909212285</v>
      </c>
    </row>
    <row r="16" spans="1:8" x14ac:dyDescent="0.25">
      <c r="A16" s="16" t="s">
        <v>28</v>
      </c>
    </row>
    <row r="17" spans="1:13" x14ac:dyDescent="0.25">
      <c r="A17" t="s">
        <v>2</v>
      </c>
      <c r="B17" s="3" t="s">
        <v>17</v>
      </c>
      <c r="C17" s="4">
        <v>0.52892561983471076</v>
      </c>
      <c r="D17" s="4">
        <v>0.629746835443038</v>
      </c>
      <c r="E17" s="4">
        <v>0.629746835443038</v>
      </c>
      <c r="F17" s="4">
        <v>0.72807017543859653</v>
      </c>
      <c r="G17" s="4">
        <v>0.82460136674259676</v>
      </c>
      <c r="H17" s="4">
        <v>0.9123809523809524</v>
      </c>
    </row>
    <row r="18" spans="1:13" x14ac:dyDescent="0.25">
      <c r="A18" t="s">
        <v>2</v>
      </c>
      <c r="B18" s="3" t="s">
        <v>18</v>
      </c>
      <c r="C18" s="4">
        <v>0.56678082191780821</v>
      </c>
      <c r="D18" s="4">
        <v>0.64387464387464388</v>
      </c>
      <c r="E18" s="4">
        <v>0.64387464387464388</v>
      </c>
      <c r="F18" s="4">
        <v>0.75068493150684934</v>
      </c>
      <c r="G18" s="4">
        <v>0.84851936218678814</v>
      </c>
      <c r="H18" s="4">
        <v>0.92393509127789042</v>
      </c>
    </row>
    <row r="19" spans="1:13" x14ac:dyDescent="0.25">
      <c r="A19" t="s">
        <v>2</v>
      </c>
      <c r="B19" s="3" t="s">
        <v>19</v>
      </c>
      <c r="C19" s="4">
        <v>0.66902654867256639</v>
      </c>
      <c r="D19" s="4">
        <v>0.77333333333333332</v>
      </c>
      <c r="E19" s="4">
        <v>0.77333333333333332</v>
      </c>
      <c r="F19" s="4">
        <v>0.83938547486033521</v>
      </c>
      <c r="G19" s="4">
        <v>0.87114537444933926</v>
      </c>
      <c r="H19" s="4">
        <v>0.90936863543788182</v>
      </c>
    </row>
    <row r="20" spans="1:13" x14ac:dyDescent="0.25">
      <c r="A20" t="s">
        <v>2</v>
      </c>
      <c r="B20" s="3" t="s">
        <v>20</v>
      </c>
      <c r="C20" s="4">
        <v>0.75570776255707761</v>
      </c>
      <c r="D20" s="4">
        <v>0.82709677419354843</v>
      </c>
      <c r="E20" s="4">
        <v>0.82709677419354843</v>
      </c>
      <c r="F20" s="4">
        <v>0.86398258977149078</v>
      </c>
      <c r="G20" s="4">
        <v>0.89031705227077973</v>
      </c>
      <c r="H20" s="4">
        <v>0.94044856921887088</v>
      </c>
    </row>
    <row r="23" spans="1:13" x14ac:dyDescent="0.25">
      <c r="A23" s="16" t="s">
        <v>27</v>
      </c>
    </row>
    <row r="24" spans="1:13" x14ac:dyDescent="0.25">
      <c r="C24" s="14">
        <v>24</v>
      </c>
      <c r="D24" s="15"/>
      <c r="E24" s="15"/>
      <c r="F24" s="14" t="s">
        <v>18</v>
      </c>
      <c r="G24" s="15"/>
      <c r="H24" s="15"/>
      <c r="I24" s="14" t="s">
        <v>19</v>
      </c>
      <c r="J24" s="15"/>
      <c r="K24" s="15"/>
      <c r="L24" s="14" t="s">
        <v>20</v>
      </c>
      <c r="M24" s="15"/>
    </row>
    <row r="25" spans="1:13" s="3" customFormat="1" ht="24" x14ac:dyDescent="0.25">
      <c r="C25" s="14" t="s">
        <v>23</v>
      </c>
      <c r="D25" s="14" t="s">
        <v>24</v>
      </c>
      <c r="E25" s="14"/>
      <c r="F25" s="14" t="s">
        <v>23</v>
      </c>
      <c r="G25" s="14" t="s">
        <v>24</v>
      </c>
      <c r="H25" s="14"/>
      <c r="I25" s="14" t="s">
        <v>23</v>
      </c>
      <c r="J25" s="14" t="s">
        <v>24</v>
      </c>
      <c r="K25" s="14"/>
      <c r="L25" s="14" t="s">
        <v>23</v>
      </c>
      <c r="M25" s="14" t="s">
        <v>24</v>
      </c>
    </row>
    <row r="26" spans="1:13" x14ac:dyDescent="0.25">
      <c r="B26" s="5" t="s">
        <v>0</v>
      </c>
      <c r="C26" s="4">
        <v>0.79028132992327371</v>
      </c>
      <c r="D26" s="4">
        <v>0.28549618320610687</v>
      </c>
      <c r="F26" s="4">
        <v>0.77382465057179162</v>
      </c>
      <c r="G26" s="4">
        <v>0.20993031358885017</v>
      </c>
      <c r="I26" s="4">
        <v>0.71625344352617082</v>
      </c>
      <c r="J26" s="4">
        <v>5.5160142348754451E-2</v>
      </c>
      <c r="L26" s="4">
        <v>0.78755690440060699</v>
      </c>
      <c r="M26" s="4">
        <v>8.0106809078771702E-3</v>
      </c>
    </row>
    <row r="27" spans="1:13" x14ac:dyDescent="0.25">
      <c r="B27" s="5" t="s">
        <v>15</v>
      </c>
      <c r="C27" s="4">
        <v>0.17391304347826086</v>
      </c>
      <c r="D27" s="4">
        <v>0.61526717557251909</v>
      </c>
      <c r="F27" s="4">
        <v>0.15883100381194409</v>
      </c>
      <c r="G27" s="4">
        <v>0.65679442508710806</v>
      </c>
      <c r="I27" s="4">
        <v>0.18044077134986225</v>
      </c>
      <c r="J27" s="4">
        <v>0.44217081850533807</v>
      </c>
      <c r="L27" s="4">
        <v>0.13808801213960548</v>
      </c>
      <c r="M27" s="4">
        <v>0.34178905206942589</v>
      </c>
    </row>
    <row r="28" spans="1:13" x14ac:dyDescent="0.25">
      <c r="B28" s="5" t="s">
        <v>16</v>
      </c>
      <c r="C28" s="4">
        <v>3.5805626598465472E-2</v>
      </c>
      <c r="D28" s="4">
        <v>9.9236641221374045E-2</v>
      </c>
      <c r="F28" s="4">
        <v>6.734434561626429E-2</v>
      </c>
      <c r="G28" s="4">
        <v>0.1332752613240418</v>
      </c>
      <c r="I28" s="4">
        <v>0.10330578512396695</v>
      </c>
      <c r="J28" s="4">
        <v>0.50266903914590744</v>
      </c>
      <c r="L28" s="4">
        <v>7.4355083459787558E-2</v>
      </c>
      <c r="M28" s="4">
        <v>0.65020026702269695</v>
      </c>
    </row>
    <row r="31" spans="1:13" x14ac:dyDescent="0.25">
      <c r="A31" s="16" t="s">
        <v>29</v>
      </c>
      <c r="B31" s="5"/>
    </row>
    <row r="32" spans="1:13" ht="33.75" x14ac:dyDescent="0.25">
      <c r="C32" s="7" t="s">
        <v>25</v>
      </c>
      <c r="D32" s="7" t="s">
        <v>10</v>
      </c>
      <c r="E32" s="7" t="s">
        <v>11</v>
      </c>
      <c r="F32" s="7" t="s">
        <v>12</v>
      </c>
      <c r="G32" s="7" t="s">
        <v>13</v>
      </c>
      <c r="H32" s="7" t="s">
        <v>14</v>
      </c>
    </row>
    <row r="33" spans="1:29" x14ac:dyDescent="0.25">
      <c r="B33" s="3" t="s">
        <v>2</v>
      </c>
      <c r="C33" s="4">
        <v>0.64</v>
      </c>
      <c r="D33" s="4">
        <v>0.73</v>
      </c>
      <c r="E33" s="4">
        <v>0.73</v>
      </c>
      <c r="F33" s="4">
        <v>0.81</v>
      </c>
      <c r="G33" s="4">
        <v>0.86</v>
      </c>
      <c r="H33" s="4">
        <v>0.92</v>
      </c>
    </row>
    <row r="34" spans="1:29" x14ac:dyDescent="0.25">
      <c r="B34" t="s">
        <v>1</v>
      </c>
      <c r="C34" s="4">
        <v>0.23</v>
      </c>
      <c r="D34" s="4">
        <v>0.54</v>
      </c>
      <c r="E34" s="4">
        <v>0.75</v>
      </c>
      <c r="F34" s="4">
        <v>0.8</v>
      </c>
      <c r="G34" s="4">
        <v>0.86</v>
      </c>
      <c r="H34" s="4">
        <v>0.89</v>
      </c>
    </row>
    <row r="35" spans="1:29" ht="24" x14ac:dyDescent="0.25">
      <c r="B35" s="3" t="s">
        <v>3</v>
      </c>
      <c r="C35" s="4">
        <v>0.57999999999999996</v>
      </c>
      <c r="D35" s="4">
        <v>0.65</v>
      </c>
      <c r="E35" s="4">
        <v>0.7</v>
      </c>
      <c r="F35" s="4">
        <v>0.75</v>
      </c>
      <c r="G35" s="4">
        <v>0.79</v>
      </c>
      <c r="H35" s="4">
        <v>0.79</v>
      </c>
    </row>
    <row r="36" spans="1:29" x14ac:dyDescent="0.25">
      <c r="B36" s="3"/>
    </row>
    <row r="41" spans="1:29" x14ac:dyDescent="0.25">
      <c r="A41" s="16" t="s">
        <v>30</v>
      </c>
    </row>
    <row r="42" spans="1:29" x14ac:dyDescent="0.25">
      <c r="C42" s="8" t="s">
        <v>17</v>
      </c>
      <c r="J42" t="s">
        <v>18</v>
      </c>
      <c r="Q42" t="s">
        <v>19</v>
      </c>
      <c r="X42" t="s">
        <v>20</v>
      </c>
    </row>
    <row r="43" spans="1:29" ht="33.75" x14ac:dyDescent="0.25">
      <c r="C43" s="7" t="s">
        <v>25</v>
      </c>
      <c r="D43" s="7" t="s">
        <v>10</v>
      </c>
      <c r="E43" s="7" t="s">
        <v>11</v>
      </c>
      <c r="F43" s="7" t="s">
        <v>12</v>
      </c>
      <c r="G43" s="7" t="s">
        <v>13</v>
      </c>
      <c r="H43" s="7" t="s">
        <v>14</v>
      </c>
      <c r="J43" s="7" t="s">
        <v>25</v>
      </c>
      <c r="K43" s="7" t="s">
        <v>10</v>
      </c>
      <c r="L43" s="7" t="s">
        <v>11</v>
      </c>
      <c r="M43" s="7" t="s">
        <v>12</v>
      </c>
      <c r="N43" s="7" t="s">
        <v>13</v>
      </c>
      <c r="O43" s="7" t="s">
        <v>14</v>
      </c>
      <c r="Q43" s="7" t="s">
        <v>25</v>
      </c>
      <c r="R43" s="7" t="s">
        <v>10</v>
      </c>
      <c r="S43" s="7" t="s">
        <v>11</v>
      </c>
      <c r="T43" s="7" t="s">
        <v>12</v>
      </c>
      <c r="U43" s="7" t="s">
        <v>13</v>
      </c>
      <c r="V43" s="7" t="s">
        <v>14</v>
      </c>
      <c r="X43" s="7" t="s">
        <v>25</v>
      </c>
      <c r="Y43" s="7" t="s">
        <v>10</v>
      </c>
      <c r="Z43" s="7" t="s">
        <v>11</v>
      </c>
      <c r="AA43" s="7" t="s">
        <v>12</v>
      </c>
      <c r="AB43" s="7" t="s">
        <v>13</v>
      </c>
      <c r="AC43" s="7" t="s">
        <v>14</v>
      </c>
    </row>
    <row r="44" spans="1:29" x14ac:dyDescent="0.25">
      <c r="B44" s="9" t="s">
        <v>4</v>
      </c>
      <c r="C44" s="10">
        <v>458</v>
      </c>
      <c r="D44" s="10">
        <v>539</v>
      </c>
      <c r="E44" s="10">
        <v>556</v>
      </c>
      <c r="F44" s="10">
        <v>622</v>
      </c>
      <c r="G44" s="10">
        <v>636</v>
      </c>
      <c r="H44" s="10">
        <v>655</v>
      </c>
      <c r="J44" s="10">
        <v>856</v>
      </c>
      <c r="K44" s="10">
        <v>1000</v>
      </c>
      <c r="L44" s="10">
        <v>1038</v>
      </c>
      <c r="M44" s="10">
        <v>1077</v>
      </c>
      <c r="N44" s="10">
        <v>1062</v>
      </c>
      <c r="O44" s="10">
        <v>1148</v>
      </c>
      <c r="Q44" s="10">
        <v>811</v>
      </c>
      <c r="R44" s="10">
        <v>896</v>
      </c>
      <c r="S44" s="10">
        <v>934</v>
      </c>
      <c r="T44" s="10">
        <v>1017</v>
      </c>
      <c r="U44" s="10">
        <v>1045</v>
      </c>
      <c r="V44" s="10">
        <v>1124</v>
      </c>
      <c r="X44" s="10">
        <v>1030</v>
      </c>
      <c r="Y44" s="10">
        <v>1153</v>
      </c>
      <c r="Z44" s="10">
        <v>1263</v>
      </c>
      <c r="AA44" s="10">
        <v>1451</v>
      </c>
      <c r="AB44" s="10">
        <v>1511</v>
      </c>
      <c r="AC44" s="10">
        <v>1498</v>
      </c>
    </row>
    <row r="45" spans="1:29" x14ac:dyDescent="0.25">
      <c r="B45" s="9" t="s">
        <v>3</v>
      </c>
      <c r="C45" s="10">
        <v>127</v>
      </c>
      <c r="D45" s="10">
        <v>362</v>
      </c>
      <c r="E45" s="10">
        <v>476</v>
      </c>
      <c r="F45" s="10">
        <v>590</v>
      </c>
      <c r="G45" s="10">
        <v>601</v>
      </c>
      <c r="H45" s="10">
        <v>639</v>
      </c>
      <c r="J45" s="10">
        <v>94</v>
      </c>
      <c r="K45" s="10">
        <v>163</v>
      </c>
      <c r="L45" s="10">
        <v>235</v>
      </c>
      <c r="M45" s="10">
        <v>409</v>
      </c>
      <c r="N45" s="10">
        <v>443</v>
      </c>
      <c r="O45" s="10">
        <v>513</v>
      </c>
      <c r="Q45" s="10">
        <v>630</v>
      </c>
      <c r="R45" s="10">
        <v>675</v>
      </c>
      <c r="S45" s="10">
        <v>704</v>
      </c>
      <c r="T45" s="10">
        <v>687</v>
      </c>
      <c r="U45" s="10">
        <v>830</v>
      </c>
      <c r="V45" s="10">
        <v>854</v>
      </c>
      <c r="X45" s="10">
        <v>993</v>
      </c>
      <c r="Y45" s="10">
        <v>1118</v>
      </c>
      <c r="Z45" s="10">
        <v>1237</v>
      </c>
      <c r="AA45" s="10">
        <v>1421</v>
      </c>
      <c r="AB45" s="10">
        <v>1493</v>
      </c>
      <c r="AC45" s="10">
        <v>1479</v>
      </c>
    </row>
    <row r="46" spans="1:29" x14ac:dyDescent="0.25">
      <c r="B46" s="9" t="s">
        <v>5</v>
      </c>
      <c r="C46" s="4">
        <v>0.28000000000000003</v>
      </c>
      <c r="D46" s="4">
        <v>0.67</v>
      </c>
      <c r="E46" s="4">
        <v>0.86</v>
      </c>
      <c r="F46" s="4">
        <v>0.95</v>
      </c>
      <c r="G46" s="4">
        <v>0.94</v>
      </c>
      <c r="H46" s="4">
        <v>0.98</v>
      </c>
      <c r="J46" s="4">
        <v>0.10981308411214953</v>
      </c>
      <c r="K46" s="4">
        <v>0.16300000000000001</v>
      </c>
      <c r="L46" s="4">
        <v>0.22639691714836224</v>
      </c>
      <c r="M46" s="4">
        <v>0.37975858867223772</v>
      </c>
      <c r="N46" s="4">
        <v>0.41713747645951038</v>
      </c>
      <c r="O46" s="4">
        <v>0.44686411149825783</v>
      </c>
      <c r="Q46" s="4">
        <v>0.77681874229346481</v>
      </c>
      <c r="R46" s="4">
        <v>0.7533482142857143</v>
      </c>
      <c r="S46" s="4">
        <v>0.75374732334047112</v>
      </c>
      <c r="T46" s="4">
        <v>0.67551622418879054</v>
      </c>
      <c r="U46" s="4">
        <v>0.79425837320574166</v>
      </c>
      <c r="V46" s="4">
        <v>0.75978647686832745</v>
      </c>
      <c r="X46" s="4">
        <v>0.96407766990291266</v>
      </c>
      <c r="Y46" s="4">
        <v>0.96964440589765832</v>
      </c>
      <c r="Z46" s="4">
        <v>0.97941409342834518</v>
      </c>
      <c r="AA46" s="4">
        <v>0.97932460372157137</v>
      </c>
      <c r="AB46" s="4">
        <v>0.98808735936465919</v>
      </c>
      <c r="AC46" s="4">
        <v>0.98731642189586111</v>
      </c>
    </row>
    <row r="47" spans="1:29" x14ac:dyDescent="0.25">
      <c r="B47" s="9" t="s">
        <v>2</v>
      </c>
      <c r="C47" s="4">
        <v>0.52892561983471076</v>
      </c>
      <c r="D47" s="4">
        <v>0.629746835443038</v>
      </c>
      <c r="E47" s="4">
        <v>0.629746835443038</v>
      </c>
      <c r="F47" s="4">
        <v>0.72807017543859653</v>
      </c>
      <c r="G47" s="4">
        <v>0.82460136674259676</v>
      </c>
      <c r="H47" s="4">
        <v>0.9123809523809524</v>
      </c>
      <c r="J47" s="4">
        <v>0.56678082191780821</v>
      </c>
      <c r="K47" s="4">
        <v>0.64387464387464388</v>
      </c>
      <c r="L47" s="4">
        <v>0.64387464387464388</v>
      </c>
      <c r="M47" s="4">
        <v>0.75068493150684934</v>
      </c>
      <c r="N47" s="4">
        <v>0.84851936218678814</v>
      </c>
      <c r="O47" s="4">
        <v>0.92393509127789042</v>
      </c>
      <c r="Q47" s="4">
        <v>0.66902654867256639</v>
      </c>
      <c r="R47" s="4">
        <v>0.77333333333333332</v>
      </c>
      <c r="S47" s="4">
        <v>0.77333333333333332</v>
      </c>
      <c r="T47" s="4">
        <v>0.83938547486033521</v>
      </c>
      <c r="U47" s="4">
        <v>0.87114537444933926</v>
      </c>
      <c r="V47" s="4">
        <v>0.90936863543788182</v>
      </c>
      <c r="X47" s="4">
        <v>0.75570776255707761</v>
      </c>
      <c r="Y47" s="4">
        <v>0.82709677419354843</v>
      </c>
      <c r="Z47" s="4">
        <v>0.82709677419354843</v>
      </c>
      <c r="AA47" s="4">
        <v>0.86398258977149078</v>
      </c>
      <c r="AB47" s="4">
        <v>0.89031705227077973</v>
      </c>
      <c r="AC47" s="4">
        <v>0.94044856921887088</v>
      </c>
    </row>
    <row r="48" spans="1:29" x14ac:dyDescent="0.25">
      <c r="B48" s="11" t="s">
        <v>1</v>
      </c>
      <c r="C48" s="4">
        <v>0.20971867007672634</v>
      </c>
      <c r="D48" s="4">
        <v>0.32838589981447125</v>
      </c>
      <c r="E48" s="4">
        <v>0.43214285714285716</v>
      </c>
      <c r="F48" s="4">
        <v>0.53697749196141475</v>
      </c>
      <c r="G48" s="4">
        <v>0.64976958525345618</v>
      </c>
      <c r="H48" s="4">
        <v>0.71450381679389308</v>
      </c>
      <c r="J48" s="4">
        <v>0.22617534942820838</v>
      </c>
      <c r="K48" s="4">
        <v>0.41328047571853321</v>
      </c>
      <c r="L48" s="4">
        <v>0.55029013539651839</v>
      </c>
      <c r="M48" s="4">
        <v>0.6181649675625579</v>
      </c>
      <c r="N48" s="4">
        <v>0.74579439252336444</v>
      </c>
      <c r="O48" s="4">
        <v>0.79006968641114983</v>
      </c>
      <c r="Q48" s="4">
        <v>0.28374655647382918</v>
      </c>
      <c r="R48" s="4">
        <v>0.66927374301675979</v>
      </c>
      <c r="S48" s="4">
        <v>0.90419806243272338</v>
      </c>
      <c r="T48" s="4">
        <v>0.90748031496062997</v>
      </c>
      <c r="U48" s="4">
        <v>0.9367327667610954</v>
      </c>
      <c r="V48" s="4">
        <v>0.94483985765124556</v>
      </c>
      <c r="X48" s="4">
        <v>0.21244309559939301</v>
      </c>
      <c r="Y48" s="4">
        <v>0.65826086956521734</v>
      </c>
      <c r="Z48" s="4">
        <v>0.98090692124105017</v>
      </c>
      <c r="AA48" s="4">
        <v>0.98826777087646656</v>
      </c>
      <c r="AB48" s="4">
        <v>0.99013806706114393</v>
      </c>
      <c r="AC48" s="4">
        <v>0.99198931909212285</v>
      </c>
    </row>
    <row r="50" spans="1:8" x14ac:dyDescent="0.25">
      <c r="A50" s="16" t="s">
        <v>31</v>
      </c>
    </row>
    <row r="51" spans="1:8" ht="33.75" x14ac:dyDescent="0.25">
      <c r="C51" s="7" t="s">
        <v>25</v>
      </c>
      <c r="D51" s="7" t="s">
        <v>10</v>
      </c>
      <c r="E51" s="7" t="s">
        <v>11</v>
      </c>
      <c r="F51" s="7" t="s">
        <v>12</v>
      </c>
      <c r="G51" s="7" t="s">
        <v>13</v>
      </c>
      <c r="H51" s="7" t="s">
        <v>14</v>
      </c>
    </row>
    <row r="52" spans="1:8" x14ac:dyDescent="0.25">
      <c r="B52" s="9" t="s">
        <v>4</v>
      </c>
      <c r="C52" s="12">
        <f>C44+J44+Q44+X44</f>
        <v>3155</v>
      </c>
      <c r="D52" s="12">
        <f t="shared" ref="D52:H52" si="0">D44+K44+R44+Y44</f>
        <v>3588</v>
      </c>
      <c r="E52" s="12">
        <f t="shared" si="0"/>
        <v>3791</v>
      </c>
      <c r="F52" s="12">
        <f t="shared" si="0"/>
        <v>4167</v>
      </c>
      <c r="G52" s="12">
        <f t="shared" si="0"/>
        <v>4254</v>
      </c>
      <c r="H52" s="12">
        <f t="shared" si="0"/>
        <v>4425</v>
      </c>
    </row>
    <row r="53" spans="1:8" x14ac:dyDescent="0.25">
      <c r="B53" s="5" t="s">
        <v>6</v>
      </c>
      <c r="C53">
        <v>30</v>
      </c>
      <c r="D53">
        <v>108</v>
      </c>
      <c r="E53">
        <v>135</v>
      </c>
      <c r="F53">
        <v>354</v>
      </c>
      <c r="G53">
        <v>496</v>
      </c>
      <c r="H53">
        <v>785</v>
      </c>
    </row>
    <row r="54" spans="1:8" x14ac:dyDescent="0.25">
      <c r="B54" s="5" t="s">
        <v>7</v>
      </c>
      <c r="C54" s="13">
        <f>C53/C52</f>
        <v>9.5087163232963554E-3</v>
      </c>
      <c r="D54" s="13">
        <f t="shared" ref="D54:H54" si="1">D53/D52</f>
        <v>3.0100334448160536E-2</v>
      </c>
      <c r="E54" s="13">
        <f t="shared" si="1"/>
        <v>3.5610656818781325E-2</v>
      </c>
      <c r="F54" s="13">
        <f t="shared" si="1"/>
        <v>8.4953203743700509E-2</v>
      </c>
      <c r="G54" s="13">
        <f t="shared" si="1"/>
        <v>0.11659614480488951</v>
      </c>
      <c r="H54" s="13">
        <f t="shared" si="1"/>
        <v>0.17740112994350282</v>
      </c>
    </row>
    <row r="55" spans="1:8" x14ac:dyDescent="0.25">
      <c r="B55" s="5" t="s">
        <v>8</v>
      </c>
      <c r="C55" s="4">
        <v>0.53</v>
      </c>
      <c r="D55" s="4">
        <v>0.68</v>
      </c>
      <c r="E55" s="4">
        <v>0.84</v>
      </c>
      <c r="F55" s="4">
        <v>0.84</v>
      </c>
      <c r="G55" s="4">
        <v>0.89</v>
      </c>
      <c r="H55" s="4">
        <v>0.84</v>
      </c>
    </row>
    <row r="58" spans="1:8" x14ac:dyDescent="0.25">
      <c r="A58" s="16" t="s">
        <v>32</v>
      </c>
    </row>
    <row r="59" spans="1:8" ht="36" x14ac:dyDescent="0.25">
      <c r="C59" s="3" t="s">
        <v>14</v>
      </c>
      <c r="D59" s="3" t="s">
        <v>26</v>
      </c>
    </row>
    <row r="60" spans="1:8" x14ac:dyDescent="0.25">
      <c r="A60" t="s">
        <v>1</v>
      </c>
      <c r="B60" s="3" t="s">
        <v>17</v>
      </c>
      <c r="C60" s="4">
        <v>0.71</v>
      </c>
      <c r="D60" s="4">
        <v>0.67</v>
      </c>
    </row>
    <row r="61" spans="1:8" x14ac:dyDescent="0.25">
      <c r="B61" s="3" t="s">
        <v>18</v>
      </c>
      <c r="C61" s="4">
        <v>0.79</v>
      </c>
      <c r="D61" s="4">
        <v>0.75</v>
      </c>
    </row>
    <row r="62" spans="1:8" x14ac:dyDescent="0.25">
      <c r="B62" s="3" t="s">
        <v>19</v>
      </c>
      <c r="C62" s="4">
        <v>0.94</v>
      </c>
      <c r="D62" s="4">
        <v>0.94</v>
      </c>
    </row>
    <row r="63" spans="1:8" x14ac:dyDescent="0.25">
      <c r="B63" s="3" t="s">
        <v>20</v>
      </c>
      <c r="C63" s="4">
        <v>0.99</v>
      </c>
      <c r="D63" s="4">
        <v>1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HIV MMD SIDHAS 2_18 y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erina Casalini</dc:creator>
  <cp:lastModifiedBy>Natasha Mack</cp:lastModifiedBy>
  <dcterms:created xsi:type="dcterms:W3CDTF">2023-02-16T08:30:31Z</dcterms:created>
  <dcterms:modified xsi:type="dcterms:W3CDTF">2023-02-22T16:50:21Z</dcterms:modified>
</cp:coreProperties>
</file>